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9b56e2a0a6b2976/cfRNA project/Nature communications Revision/Supplementary Data/"/>
    </mc:Choice>
  </mc:AlternateContent>
  <xr:revisionPtr revIDLastSave="63" documentId="13_ncr:1_{490C62DB-AD7E-4AC5-AE5B-CC511DF88CC2}" xr6:coauthVersionLast="47" xr6:coauthVersionMax="47" xr10:uidLastSave="{9B73EEAE-573A-48B3-8C5E-F4C5C0F262F2}"/>
  <bookViews>
    <workbookView xWindow="38280" yWindow="1785" windowWidth="29040" windowHeight="15720" xr2:uid="{00000000-000D-0000-FFFF-FFFF00000000}"/>
  </bookViews>
  <sheets>
    <sheet name="Discovery cohort risk scores" sheetId="7" r:id="rId1"/>
    <sheet name="Validation cohort risk scores" sheetId="3" r:id="rId2"/>
  </sheets>
  <calcPr calcId="0"/>
</workbook>
</file>

<file path=xl/sharedStrings.xml><?xml version="1.0" encoding="utf-8"?>
<sst xmlns="http://schemas.openxmlformats.org/spreadsheetml/2006/main" count="884" uniqueCount="456">
  <si>
    <t>actual</t>
  </si>
  <si>
    <t>LC_SZBU_1</t>
  </si>
  <si>
    <t>Lung cancer patients</t>
  </si>
  <si>
    <t>LC_SZBU_2</t>
  </si>
  <si>
    <t>LC_SZBU_3</t>
  </si>
  <si>
    <t>LC_SZBU_4</t>
  </si>
  <si>
    <t>LC_SZBU_5</t>
  </si>
  <si>
    <t>LC_SZBU_6</t>
  </si>
  <si>
    <t>LC_SZBU_7</t>
  </si>
  <si>
    <t>LC_SZBU_8</t>
  </si>
  <si>
    <t>LC_SZBU_10</t>
  </si>
  <si>
    <t>LC_SZBU_11</t>
  </si>
  <si>
    <t>LC_SZBU_12</t>
  </si>
  <si>
    <t>LC_SZBU_14</t>
  </si>
  <si>
    <t>LC_SZBU_15</t>
  </si>
  <si>
    <t>LC_SZBU_16</t>
  </si>
  <si>
    <t>LC_SZBU_17</t>
  </si>
  <si>
    <t>LC_SZBU_18</t>
  </si>
  <si>
    <t>LC_SZBU_19</t>
  </si>
  <si>
    <t>LC_SZBU_20</t>
  </si>
  <si>
    <t>LC_SZBU_21</t>
  </si>
  <si>
    <t>LC_SZBU_22</t>
  </si>
  <si>
    <t>LC_SZBU_23</t>
  </si>
  <si>
    <t>LC_SZBU_24</t>
  </si>
  <si>
    <t>LC_SZBU_25</t>
  </si>
  <si>
    <t>LC_SZBU_26</t>
  </si>
  <si>
    <t>LC_SZBU_27</t>
  </si>
  <si>
    <t>LC_SZBU_28</t>
  </si>
  <si>
    <t>NOR_SZDW_1</t>
  </si>
  <si>
    <t>Cancer-free individuals</t>
  </si>
  <si>
    <t>NOR_SZDW_2</t>
  </si>
  <si>
    <t>NOR_SZDW_3</t>
  </si>
  <si>
    <t>NOR_SZDW_4</t>
  </si>
  <si>
    <t>NOR_SZDW_5</t>
  </si>
  <si>
    <t>NOR_SZDW_6</t>
  </si>
  <si>
    <t>NOR_SZDW_7</t>
  </si>
  <si>
    <t>NOR_SZDW_8</t>
  </si>
  <si>
    <t>NOR_SZDW_9</t>
  </si>
  <si>
    <t>NOR_SZDW_10</t>
  </si>
  <si>
    <t>NOR_SZDW_11</t>
  </si>
  <si>
    <t>NOR_SZDW_12</t>
  </si>
  <si>
    <t>NOR_SZDW_13</t>
  </si>
  <si>
    <t>NOR_SZDW_14</t>
  </si>
  <si>
    <t>NOR_SZDW_15</t>
  </si>
  <si>
    <t>NOR_SZDW_16</t>
  </si>
  <si>
    <t>NOR_SZDW_17</t>
  </si>
  <si>
    <t>NOR_SZDW_18</t>
  </si>
  <si>
    <t>NOR_SZDW_19</t>
  </si>
  <si>
    <t>NOR_SZDW_20</t>
  </si>
  <si>
    <t>NOR_SZDW_21</t>
  </si>
  <si>
    <t>NOR_SZDW_22</t>
  </si>
  <si>
    <t>NOR_SZDW_23</t>
  </si>
  <si>
    <t>NOR_SZDW_24</t>
  </si>
  <si>
    <t>NOR_SZDW_25</t>
  </si>
  <si>
    <t>NOR_SZDW_26</t>
  </si>
  <si>
    <t>NOR_SZDW_27</t>
  </si>
  <si>
    <t>Cancer panel</t>
  </si>
  <si>
    <t>BRC panel</t>
  </si>
  <si>
    <t>CRC panel</t>
  </si>
  <si>
    <t>GC panel</t>
  </si>
  <si>
    <t>HCC panel</t>
  </si>
  <si>
    <t>LC panel</t>
  </si>
  <si>
    <t>BRC_NXYK_1</t>
  </si>
  <si>
    <t>BRC</t>
  </si>
  <si>
    <t>BRC_NXYK_2</t>
  </si>
  <si>
    <t>BRC_NXYK_3</t>
  </si>
  <si>
    <t>BRC_NXYK_4</t>
  </si>
  <si>
    <t>BRC_NXYK_5</t>
  </si>
  <si>
    <t>BRC_NXYK_6</t>
  </si>
  <si>
    <t>BRC_NXYK_7</t>
  </si>
  <si>
    <t>BRC_NXYK_8</t>
  </si>
  <si>
    <t>BRC_NXYK_9</t>
  </si>
  <si>
    <t>BRC_NXYK_10</t>
  </si>
  <si>
    <t>BRC_NXYK_11</t>
  </si>
  <si>
    <t>BRC_NXYK_12</t>
  </si>
  <si>
    <t>BRC_NXYK_13</t>
  </si>
  <si>
    <t>BRC_NXYK_14</t>
  </si>
  <si>
    <t>BRC_NXYK_15</t>
  </si>
  <si>
    <t>BRC_NXYK_16</t>
  </si>
  <si>
    <t>BRC_NXYK_17</t>
  </si>
  <si>
    <t>BRC_NXYK_18</t>
  </si>
  <si>
    <t>BRC_NXYK_19</t>
  </si>
  <si>
    <t>BRC_NXYK_20</t>
  </si>
  <si>
    <t>BRC_NXYK_21</t>
  </si>
  <si>
    <t>BRC_NXYK_22</t>
  </si>
  <si>
    <t>BRC_NXYK_23</t>
  </si>
  <si>
    <t>BRC_NXYK_24</t>
  </si>
  <si>
    <t>BRC_NXYK_25</t>
  </si>
  <si>
    <t>BRC_NXYK_26</t>
  </si>
  <si>
    <t>BRC_NXYK_27</t>
  </si>
  <si>
    <t>BRC_NXYK_28</t>
  </si>
  <si>
    <t>BRC_NXYK_29</t>
  </si>
  <si>
    <t>BRC_NXYK_30</t>
  </si>
  <si>
    <t>CRC_NXYK_1</t>
  </si>
  <si>
    <t>CRC</t>
  </si>
  <si>
    <t>CRC_NXYK_2</t>
  </si>
  <si>
    <t>CRC_NXYK_3</t>
  </si>
  <si>
    <t>CRC_NXYK_4</t>
  </si>
  <si>
    <t>CRC_NXYK_5</t>
  </si>
  <si>
    <t>CRC_NXYK_6</t>
  </si>
  <si>
    <t>CRC_NXYK_7</t>
  </si>
  <si>
    <t>CRC_NXYK_8</t>
  </si>
  <si>
    <t>CRC_NXYK_9</t>
  </si>
  <si>
    <t>CRC_NXYK_10</t>
  </si>
  <si>
    <t>CRC_NXYK_11</t>
  </si>
  <si>
    <t>CRC_NXYK_12</t>
  </si>
  <si>
    <t>CRC_NXYK_13</t>
  </si>
  <si>
    <t>CRC_NXYK_14</t>
  </si>
  <si>
    <t>CRC_NXYK_15</t>
  </si>
  <si>
    <t>CRC_NXYK_16</t>
  </si>
  <si>
    <t>CRC_NXYK_17</t>
  </si>
  <si>
    <t>CRC_NXYK_18</t>
  </si>
  <si>
    <t>CRC_NXYK_19</t>
  </si>
  <si>
    <t>CRC_NXYK_20</t>
  </si>
  <si>
    <t>CRC_NXYK_21</t>
  </si>
  <si>
    <t>CRC_NXYK_22</t>
  </si>
  <si>
    <t>CRC_NXYK_23</t>
  </si>
  <si>
    <t>CRC_NXYK_24</t>
  </si>
  <si>
    <t>CRC_NXYK_25</t>
  </si>
  <si>
    <t>CRC_NXYK_26</t>
  </si>
  <si>
    <t>CRC_NXYK_27</t>
  </si>
  <si>
    <t>CRC_NXYK_28</t>
  </si>
  <si>
    <t>CRC_NXYK_29</t>
  </si>
  <si>
    <t>CRC_NXYK_30</t>
  </si>
  <si>
    <t>CRC_NXYK_31</t>
  </si>
  <si>
    <t>CRC_NXYK_32</t>
  </si>
  <si>
    <t>CRC_NXYK_33</t>
  </si>
  <si>
    <t>CRC_NXYK_34</t>
  </si>
  <si>
    <t>CRC_NXYK_35</t>
  </si>
  <si>
    <t>CRC_NXYK_36</t>
  </si>
  <si>
    <t>CRC_NXYK_37</t>
  </si>
  <si>
    <t>GC_NXYK_1</t>
  </si>
  <si>
    <t>GC</t>
  </si>
  <si>
    <t>GC_NXYK_2</t>
  </si>
  <si>
    <t>GC_NXYK_3</t>
  </si>
  <si>
    <t>GC_NXYK_4</t>
  </si>
  <si>
    <t>GC_NXYK_5</t>
  </si>
  <si>
    <t>GC_NXYK_6</t>
  </si>
  <si>
    <t>GC_NXYK_7</t>
  </si>
  <si>
    <t>GC_NXYK_8</t>
  </si>
  <si>
    <t>GC_NXYK_9</t>
  </si>
  <si>
    <t>GC_NXYK_10</t>
  </si>
  <si>
    <t>GC_NXYK_11</t>
  </si>
  <si>
    <t>GC_NXYK_12</t>
  </si>
  <si>
    <t>GC_NXYK_13</t>
  </si>
  <si>
    <t>GC_NXYK_14</t>
  </si>
  <si>
    <t>GC_NXYK_15</t>
  </si>
  <si>
    <t>GC_NXYK_16</t>
  </si>
  <si>
    <t>GC_NXYK_17</t>
  </si>
  <si>
    <t>GC_NXYK_18</t>
  </si>
  <si>
    <t>GC_NXYK_19</t>
  </si>
  <si>
    <t>GC_NXYK_20</t>
  </si>
  <si>
    <t>GC_NXYK_21</t>
  </si>
  <si>
    <t>GC_NXYK_22</t>
  </si>
  <si>
    <t>GC_NXYK_23</t>
  </si>
  <si>
    <t>GC_NXYK_24</t>
  </si>
  <si>
    <t>GC_NXYK_25</t>
  </si>
  <si>
    <t>GC_NXYK_26</t>
  </si>
  <si>
    <t>GC_NXYK_27</t>
  </si>
  <si>
    <t>GC_NXYK_28</t>
  </si>
  <si>
    <t>GC_NXYK_29</t>
  </si>
  <si>
    <t>GC_NXYK_30</t>
  </si>
  <si>
    <t>GC_NXYK_31</t>
  </si>
  <si>
    <t>GC_NXYK_32</t>
  </si>
  <si>
    <t>GC_NXYK_33</t>
  </si>
  <si>
    <t>GC_NXYK_34</t>
  </si>
  <si>
    <t>GC_NXYK_35</t>
  </si>
  <si>
    <t>GC_NXYK_36</t>
  </si>
  <si>
    <t>GC_NXYK_37</t>
  </si>
  <si>
    <t>GC_NXYK_38</t>
  </si>
  <si>
    <t>GC_NXYK_39</t>
  </si>
  <si>
    <t>GC_NXYK_40</t>
  </si>
  <si>
    <t>GC_NXYK_41</t>
  </si>
  <si>
    <t>GC_NXYK_42</t>
  </si>
  <si>
    <t>GC_NXYK_43</t>
  </si>
  <si>
    <t>GC_NXYK_44</t>
  </si>
  <si>
    <t>GC_NXYK_45</t>
  </si>
  <si>
    <t>GC_NXYK_46</t>
  </si>
  <si>
    <t>GC_NXYK_47</t>
  </si>
  <si>
    <t>GC_NXYK_48</t>
  </si>
  <si>
    <t>GC_NXYK_49</t>
  </si>
  <si>
    <t>GC_NXYK_50</t>
  </si>
  <si>
    <t>GC_NXYK_51</t>
  </si>
  <si>
    <t>GC_NXYK_52</t>
  </si>
  <si>
    <t>GC_NXYK_53</t>
  </si>
  <si>
    <t>GC_NXYK_54</t>
  </si>
  <si>
    <t>GC_NXYK_55</t>
  </si>
  <si>
    <t>HCC_NXYK_1</t>
  </si>
  <si>
    <t>HCC</t>
  </si>
  <si>
    <t>HCC_NXYK_2</t>
  </si>
  <si>
    <t>HCC_NXYK_3</t>
  </si>
  <si>
    <t>HCC_NXYK_4</t>
  </si>
  <si>
    <t>HCC_NXYK_5</t>
  </si>
  <si>
    <t>HCC_NXYK_6</t>
  </si>
  <si>
    <t>HCC_NXYK_7</t>
  </si>
  <si>
    <t>HCC_NXYK_8</t>
  </si>
  <si>
    <t>HCC_NXYK_9</t>
  </si>
  <si>
    <t>HCC_NXYK_10</t>
  </si>
  <si>
    <t>HCC_NXYK_11</t>
  </si>
  <si>
    <t>HCC_NXYK_12</t>
  </si>
  <si>
    <t>HCC_NXYK_13</t>
  </si>
  <si>
    <t>HCC_NXYK_14</t>
  </si>
  <si>
    <t>HCC_NXYK_15</t>
  </si>
  <si>
    <t>LC_SZDE_1</t>
  </si>
  <si>
    <t>LC</t>
  </si>
  <si>
    <t>LC_SZDE_2</t>
  </si>
  <si>
    <t>LC_SZDE_3</t>
  </si>
  <si>
    <t>LC_SZDE_4</t>
  </si>
  <si>
    <t>LC_SZDE_5</t>
  </si>
  <si>
    <t>LC_SZDE_6</t>
  </si>
  <si>
    <t>LC_SZDE_7</t>
  </si>
  <si>
    <t>LC_SZDE_8</t>
  </si>
  <si>
    <t>LC_SZDE_9</t>
  </si>
  <si>
    <t>LC_SZDE_10</t>
  </si>
  <si>
    <t>LC_SZDE_11</t>
  </si>
  <si>
    <t>LC_SZDE_12</t>
  </si>
  <si>
    <t>LC_SZDE_13</t>
  </si>
  <si>
    <t>LC_SZDE_14</t>
  </si>
  <si>
    <t>LC_SZDE_15</t>
  </si>
  <si>
    <t>LC_SZDE_16</t>
  </si>
  <si>
    <t>LC_SZDE_17</t>
  </si>
  <si>
    <t>LC_SZDE_18</t>
  </si>
  <si>
    <t>LC_SZDE_19</t>
  </si>
  <si>
    <t>LC_SZDE_20</t>
  </si>
  <si>
    <t>LC_SZDE_21</t>
  </si>
  <si>
    <t>LC_SZDE_22</t>
  </si>
  <si>
    <t>LC_SZDE_23</t>
  </si>
  <si>
    <t>LC_SZDE_24</t>
  </si>
  <si>
    <t>LC_SZDE_25</t>
  </si>
  <si>
    <t>LC_SZDE_26</t>
  </si>
  <si>
    <t>LC_SZDE_27</t>
  </si>
  <si>
    <t>LC_SZDE_28</t>
  </si>
  <si>
    <t>LC_SZDE_29</t>
  </si>
  <si>
    <t>LC_SZDE_30</t>
  </si>
  <si>
    <t>LC_SZDE_31</t>
  </si>
  <si>
    <t>LC_SZDE_32</t>
  </si>
  <si>
    <t>LC_SZDE_33</t>
  </si>
  <si>
    <t>LC_SZDE_34</t>
  </si>
  <si>
    <t>LC_SZDE_35</t>
  </si>
  <si>
    <t>LC_SZDE_36</t>
  </si>
  <si>
    <t>LC_SZDE_37</t>
  </si>
  <si>
    <t>LC_SZDE_38</t>
  </si>
  <si>
    <t>LC_SZDE_39</t>
  </si>
  <si>
    <t>LC_SZDE_40</t>
  </si>
  <si>
    <t>LC_SZDE_41</t>
  </si>
  <si>
    <t>LC_SZDE_42</t>
  </si>
  <si>
    <t>LC_SZDE_43</t>
  </si>
  <si>
    <t>LC_SZDE_44</t>
  </si>
  <si>
    <t>LC_SZDE_45</t>
  </si>
  <si>
    <t>LC_SZDE_46</t>
  </si>
  <si>
    <t>LC_SZDE_47</t>
  </si>
  <si>
    <t>LC_SZDE_48</t>
  </si>
  <si>
    <t>LC_SZDE_49</t>
  </si>
  <si>
    <t>LC_SZDE_50</t>
  </si>
  <si>
    <t>LC_SZDE_51</t>
  </si>
  <si>
    <t>LC_SZDE_52</t>
  </si>
  <si>
    <t>LC_SZDE_53</t>
  </si>
  <si>
    <t>LC_SZDE_54</t>
  </si>
  <si>
    <t>LC_SZDE_55</t>
  </si>
  <si>
    <t>LC_SZDE_56</t>
  </si>
  <si>
    <t>LC_SZDE_57</t>
  </si>
  <si>
    <t>LC_SZDE_58</t>
  </si>
  <si>
    <t>LC_SZDE_59</t>
  </si>
  <si>
    <t>LC_SZDE_60</t>
  </si>
  <si>
    <t>LC_SZDE_61</t>
  </si>
  <si>
    <t>LC_SZDE_62</t>
  </si>
  <si>
    <t>LC_SZDE_63</t>
  </si>
  <si>
    <t>LC_SZDE_64</t>
  </si>
  <si>
    <t>LC_SZDE_65</t>
  </si>
  <si>
    <t>LC_SZDE_66</t>
  </si>
  <si>
    <t>LC_SZDE_67</t>
  </si>
  <si>
    <t>LC_SZDE_68</t>
  </si>
  <si>
    <t>LC_SZDE_69</t>
  </si>
  <si>
    <t>LC_SZDE_70</t>
  </si>
  <si>
    <t>LC_SZDE_71</t>
  </si>
  <si>
    <t>LC_SZDE_72</t>
  </si>
  <si>
    <t>LC_SZDE_73</t>
  </si>
  <si>
    <t>LC_SZDE_74</t>
  </si>
  <si>
    <t>LC_SZDE_75</t>
  </si>
  <si>
    <t>LC_SZDE_76</t>
  </si>
  <si>
    <t>LC_SZDE_77</t>
  </si>
  <si>
    <t>LC_SZDE_78</t>
  </si>
  <si>
    <t>LC_SZDE_79</t>
  </si>
  <si>
    <t>LC_SZDE_80</t>
  </si>
  <si>
    <t>LC_SZDE_81</t>
  </si>
  <si>
    <t>LC_SZDE_82</t>
  </si>
  <si>
    <t>LC_SZDE_83</t>
  </si>
  <si>
    <t>LC_SZDE_84</t>
  </si>
  <si>
    <t>LC_SZDE_85</t>
  </si>
  <si>
    <t>LC_SZDE_86</t>
  </si>
  <si>
    <t>LC_SZDE_87</t>
  </si>
  <si>
    <t>LC_SZDE_88</t>
  </si>
  <si>
    <t>LC_SZDE_89</t>
  </si>
  <si>
    <t>LC_SZDE_90</t>
  </si>
  <si>
    <t>LC_SZDE_91</t>
  </si>
  <si>
    <t>LC_SZDE_92</t>
  </si>
  <si>
    <t>LC_SZDE_93</t>
  </si>
  <si>
    <t>LC_SZDE_94</t>
  </si>
  <si>
    <t>LC_SZDE_95</t>
  </si>
  <si>
    <t>LC_SZDE_96</t>
  </si>
  <si>
    <t>LC_SZDE_97</t>
  </si>
  <si>
    <t>LC_SZDE_98</t>
  </si>
  <si>
    <t>LC_SZDE_99</t>
  </si>
  <si>
    <t>LC_SZDE_100</t>
  </si>
  <si>
    <t>LC_SZDE_101</t>
  </si>
  <si>
    <t>LC_SZDE_102</t>
  </si>
  <si>
    <t>LC_SZDE_103</t>
  </si>
  <si>
    <t>LC_SZDE_104</t>
  </si>
  <si>
    <t>LC_SZDE_105</t>
  </si>
  <si>
    <t>LC_SZDE_106</t>
  </si>
  <si>
    <t>LC_SZDE_107</t>
  </si>
  <si>
    <t>LC_SZDE_108</t>
  </si>
  <si>
    <t>LC_SZDE_109</t>
  </si>
  <si>
    <t>LC_SZDE_110</t>
  </si>
  <si>
    <t>LC_SZDE_111</t>
  </si>
  <si>
    <t>LC_SZDE_112</t>
  </si>
  <si>
    <t>LC_SZDE_113</t>
  </si>
  <si>
    <t>LC_SZDE_114</t>
  </si>
  <si>
    <t>LC_SZDE_115</t>
  </si>
  <si>
    <t>LC_SZDE_116</t>
  </si>
  <si>
    <t>LC_SZDE_117</t>
  </si>
  <si>
    <t>LC_SZDE_119</t>
  </si>
  <si>
    <t>LC_SZDE_120</t>
  </si>
  <si>
    <t>LC_SZDE_121</t>
  </si>
  <si>
    <t>LC_SZDE_122</t>
  </si>
  <si>
    <t>LC_SZDE_123</t>
  </si>
  <si>
    <t>LC_SZDE_124</t>
  </si>
  <si>
    <t>LC_SZDE_125</t>
  </si>
  <si>
    <t>LC_SZDE_126</t>
  </si>
  <si>
    <t>LC_SZDE_127</t>
  </si>
  <si>
    <t>LC_SZDE_128</t>
  </si>
  <si>
    <t>LC_SZDE_129</t>
  </si>
  <si>
    <t>LC_SZDE_130</t>
  </si>
  <si>
    <t>LC_SZDE_131</t>
  </si>
  <si>
    <t>LC_SZDE_132</t>
  </si>
  <si>
    <t>LC_SZDE_133</t>
  </si>
  <si>
    <t>LC_SZDE_134</t>
  </si>
  <si>
    <t>LC_SZDE_135</t>
  </si>
  <si>
    <t>LC_SZDE_136</t>
  </si>
  <si>
    <t>LC_SZDE_137</t>
  </si>
  <si>
    <t>LC_SZDE_138</t>
  </si>
  <si>
    <t>LC_SZDE_139</t>
  </si>
  <si>
    <t>LC_SZDE_140</t>
  </si>
  <si>
    <t>NOR_SZBA_1</t>
  </si>
  <si>
    <t>NOR</t>
  </si>
  <si>
    <t>NOR_SZBA_2</t>
  </si>
  <si>
    <t>NOR_SZBA_4</t>
  </si>
  <si>
    <t>NOR_SZBA_5</t>
  </si>
  <si>
    <t>NOR_SZBA_6</t>
  </si>
  <si>
    <t>NOR_SZBA_9</t>
  </si>
  <si>
    <t>NOR_SZBA_11</t>
  </si>
  <si>
    <t>NOR_SZBA_12</t>
  </si>
  <si>
    <t>NOR_SZBA_13</t>
  </si>
  <si>
    <t>NOR_SZBA_14</t>
  </si>
  <si>
    <t>NOR_SZBA_15</t>
  </si>
  <si>
    <t>NOR_SZBA_16</t>
  </si>
  <si>
    <t>NOR_SZBA_17</t>
  </si>
  <si>
    <t>NOR_SZBA_18</t>
  </si>
  <si>
    <t>NOR_SZBA_19</t>
  </si>
  <si>
    <t>NOR_SZBA_20</t>
  </si>
  <si>
    <t>NOR_SZBA_21</t>
  </si>
  <si>
    <t>NOR_SZBA_22</t>
  </si>
  <si>
    <t>NOR_SZBA_23</t>
  </si>
  <si>
    <t>NOR_SZBA_24</t>
  </si>
  <si>
    <t>NOR_SZBA_25</t>
  </si>
  <si>
    <t>NOR_SZBA_26</t>
  </si>
  <si>
    <t>NOR_SZBA_27</t>
  </si>
  <si>
    <t>NOR_SZBA_28</t>
  </si>
  <si>
    <t>NOR_SZBA_29</t>
  </si>
  <si>
    <t>NOR_SZBA_30</t>
  </si>
  <si>
    <t>NOR_SZBA_31</t>
  </si>
  <si>
    <t>NOR_SZBA_32</t>
  </si>
  <si>
    <t>NOR_SZBA_33</t>
  </si>
  <si>
    <t>NOR_SZBA_34</t>
  </si>
  <si>
    <t>NOR_SZBA_35</t>
  </si>
  <si>
    <t>NOR_SZBA_36</t>
  </si>
  <si>
    <t>NOR_SZBA_37</t>
  </si>
  <si>
    <t>NOR_SZBA_38</t>
  </si>
  <si>
    <t>NOR_SZBA_39</t>
  </si>
  <si>
    <t>NOR_SZBA_40</t>
  </si>
  <si>
    <t>NOR_SZBA_41</t>
  </si>
  <si>
    <t>NOR_SZBA_42</t>
  </si>
  <si>
    <t>NOR_SZBA_43</t>
  </si>
  <si>
    <t>NOR_SZBA_44</t>
  </si>
  <si>
    <t>NOR_SZBA_45</t>
  </si>
  <si>
    <t>NOR_SZBA_46</t>
  </si>
  <si>
    <t>NOR_SZBA_47</t>
  </si>
  <si>
    <t>NOR_SZBA_48</t>
  </si>
  <si>
    <t>NOR_SZBA_49</t>
  </si>
  <si>
    <t>NOR_SZBA_50</t>
  </si>
  <si>
    <t>NOR_SZBA_51</t>
  </si>
  <si>
    <t>NOR_SZBA_52</t>
  </si>
  <si>
    <t>NOR_SZBA_53</t>
  </si>
  <si>
    <t>NOR_SZBA_54</t>
  </si>
  <si>
    <t>NOR_SZBA_55</t>
  </si>
  <si>
    <t>NOR_SZBA_56</t>
  </si>
  <si>
    <t>NOR_SZBA_57</t>
  </si>
  <si>
    <t>NOR_SZBA_58</t>
  </si>
  <si>
    <t>NOR_SZBA_59</t>
  </si>
  <si>
    <t>NOR_SZBA_60</t>
  </si>
  <si>
    <t>NOR_SZBA_61</t>
  </si>
  <si>
    <t>NOR_SZBA_62</t>
  </si>
  <si>
    <t>NOR_SZBA_63</t>
  </si>
  <si>
    <t>NOR_SZBA_64</t>
  </si>
  <si>
    <t>NOR_SZBA_65</t>
  </si>
  <si>
    <t>NOR_SZBA_66</t>
  </si>
  <si>
    <t>NOR_SZBA_67</t>
  </si>
  <si>
    <t>NOR_SZBA_68</t>
  </si>
  <si>
    <t>NOR_SZBA_69</t>
  </si>
  <si>
    <t>NOR_SZBA_70</t>
  </si>
  <si>
    <t>NOR_SZBA_71</t>
  </si>
  <si>
    <t>NOR_SZBA_72</t>
  </si>
  <si>
    <t>NOR_SZBA_73</t>
  </si>
  <si>
    <t>NOR_SZBA_74</t>
  </si>
  <si>
    <t>NOR_SZBA_75</t>
  </si>
  <si>
    <t>NOR_SZBA_76</t>
  </si>
  <si>
    <t>NOR_SZBA_77</t>
  </si>
  <si>
    <t>NOR_SZBA_78</t>
  </si>
  <si>
    <t>NOR_SZBA_79</t>
  </si>
  <si>
    <t>NOR_SZBA_80</t>
  </si>
  <si>
    <t>NOR_SZBA_81</t>
  </si>
  <si>
    <t>NOR_SZBA_82</t>
  </si>
  <si>
    <t>NOR_SZBA_83</t>
  </si>
  <si>
    <t>NOR_SZBA_84</t>
  </si>
  <si>
    <t>NOR_SZBA_85</t>
  </si>
  <si>
    <t>NOR_SZBA_86</t>
  </si>
  <si>
    <t>NOR_SZBA_87</t>
  </si>
  <si>
    <t>NOR_SZBA_88</t>
  </si>
  <si>
    <t>NOR_SZBA_89</t>
  </si>
  <si>
    <t>NOR_SZBA_90</t>
  </si>
  <si>
    <t>NOR_SZBA_91</t>
  </si>
  <si>
    <t>NOR_SZBA_92</t>
  </si>
  <si>
    <t>NOR_SZBA_93</t>
  </si>
  <si>
    <t>NOR_SZBA_94</t>
  </si>
  <si>
    <t>NOR_SZBA_95</t>
  </si>
  <si>
    <t>NOR_SZBA_96</t>
  </si>
  <si>
    <t>NOR_SZBA_97</t>
  </si>
  <si>
    <t>NOR_SZBA_98</t>
  </si>
  <si>
    <t>NOR_SZBA_99</t>
  </si>
  <si>
    <t>NOR_SZBA_100</t>
  </si>
  <si>
    <t>NOR_SZBA_101</t>
  </si>
  <si>
    <t>NOR_SZBA_102</t>
  </si>
  <si>
    <t>NOR_SZBA_103</t>
  </si>
  <si>
    <t>NOR_SZBA_104</t>
  </si>
  <si>
    <t>NOR_SZBA_105</t>
  </si>
  <si>
    <t>NOR_SZBA_106</t>
  </si>
  <si>
    <t>NOR_SZBA_107</t>
  </si>
  <si>
    <t>NOR_SZBA_108</t>
  </si>
  <si>
    <t>NOR_SZBA_110</t>
  </si>
  <si>
    <t>NOR_SZBA_111</t>
  </si>
  <si>
    <t>Cancer_65</t>
  </si>
  <si>
    <t>BRC_21</t>
  </si>
  <si>
    <t>CRC_33</t>
  </si>
  <si>
    <t>GC_36</t>
  </si>
  <si>
    <t>HCC_33</t>
  </si>
  <si>
    <t>LC_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D02FA-CED4-4676-89AC-BE857CF9533B}">
  <dimension ref="A1:H383"/>
  <sheetViews>
    <sheetView tabSelected="1" workbookViewId="0"/>
  </sheetViews>
  <sheetFormatPr defaultRowHeight="15" x14ac:dyDescent="0.25"/>
  <cols>
    <col min="1" max="1" width="14.5703125" style="2" bestFit="1" customWidth="1"/>
    <col min="2" max="7" width="12.7109375" style="2" customWidth="1"/>
    <col min="8" max="8" width="9.140625" style="2"/>
    <col min="9" max="16384" width="9.140625" style="1"/>
  </cols>
  <sheetData>
    <row r="1" spans="1:8" x14ac:dyDescent="0.25">
      <c r="B1" s="2" t="s">
        <v>56</v>
      </c>
      <c r="C1" s="2" t="s">
        <v>57</v>
      </c>
      <c r="D1" s="2" t="s">
        <v>58</v>
      </c>
      <c r="E1" s="2" t="s">
        <v>59</v>
      </c>
      <c r="F1" s="2" t="s">
        <v>60</v>
      </c>
      <c r="G1" s="2" t="s">
        <v>61</v>
      </c>
      <c r="H1" s="2" t="s">
        <v>0</v>
      </c>
    </row>
    <row r="2" spans="1:8" x14ac:dyDescent="0.25">
      <c r="A2" s="2" t="s">
        <v>62</v>
      </c>
      <c r="B2" s="5">
        <v>0.99994049483018099</v>
      </c>
      <c r="C2" s="5">
        <v>0.88133982830699598</v>
      </c>
      <c r="D2" s="5">
        <v>0.160930121986049</v>
      </c>
      <c r="E2" s="5">
        <v>8.6536595930191099E-2</v>
      </c>
      <c r="F2" s="5">
        <v>1.3772979961426301E-2</v>
      </c>
      <c r="G2" s="5">
        <v>8.85689086156774E-3</v>
      </c>
      <c r="H2" s="2" t="s">
        <v>63</v>
      </c>
    </row>
    <row r="3" spans="1:8" x14ac:dyDescent="0.25">
      <c r="A3" s="2" t="s">
        <v>64</v>
      </c>
      <c r="B3" s="5">
        <v>0.99999226264049801</v>
      </c>
      <c r="C3" s="5">
        <v>0.73539596419029896</v>
      </c>
      <c r="D3" s="5">
        <v>6.4018472026122796E-4</v>
      </c>
      <c r="E3" s="5">
        <v>4.2937749027773003E-2</v>
      </c>
      <c r="F3" s="5">
        <v>3.34103774438351E-3</v>
      </c>
      <c r="G3" s="5">
        <v>7.8193943529935694E-2</v>
      </c>
      <c r="H3" s="2" t="s">
        <v>63</v>
      </c>
    </row>
    <row r="4" spans="1:8" x14ac:dyDescent="0.25">
      <c r="A4" s="2" t="s">
        <v>65</v>
      </c>
      <c r="B4" s="5">
        <v>0.99736161100920495</v>
      </c>
      <c r="C4" s="5">
        <v>0.93954135713380105</v>
      </c>
      <c r="D4" s="5">
        <v>5.8117945400701903E-3</v>
      </c>
      <c r="E4" s="5">
        <v>2.6215201596534502E-3</v>
      </c>
      <c r="F4" s="5">
        <v>3.2497981139256202E-3</v>
      </c>
      <c r="G4" s="5">
        <v>2.32732963649941E-2</v>
      </c>
      <c r="H4" s="2" t="s">
        <v>63</v>
      </c>
    </row>
    <row r="5" spans="1:8" x14ac:dyDescent="0.25">
      <c r="A5" s="2" t="s">
        <v>66</v>
      </c>
      <c r="B5" s="5">
        <v>0.99266722480903002</v>
      </c>
      <c r="C5" s="5">
        <v>0.979063164424962</v>
      </c>
      <c r="D5" s="5">
        <v>1.0644451456504501E-3</v>
      </c>
      <c r="E5" s="5">
        <v>4.1557181211314296E-3</v>
      </c>
      <c r="F5" s="5">
        <v>0.23777505268315399</v>
      </c>
      <c r="G5" s="5">
        <v>0.17722750292111999</v>
      </c>
      <c r="H5" s="2" t="s">
        <v>63</v>
      </c>
    </row>
    <row r="6" spans="1:8" x14ac:dyDescent="0.25">
      <c r="A6" s="2" t="s">
        <v>67</v>
      </c>
      <c r="B6" s="5">
        <v>0.99980444360176102</v>
      </c>
      <c r="C6" s="5">
        <v>0.99567530510053104</v>
      </c>
      <c r="D6" s="5">
        <v>3.11011722670557E-3</v>
      </c>
      <c r="E6" s="5">
        <v>8.4510825737421896E-3</v>
      </c>
      <c r="F6" s="5">
        <v>0.110129429853715</v>
      </c>
      <c r="G6" s="5">
        <v>0.25009747950567401</v>
      </c>
      <c r="H6" s="2" t="s">
        <v>63</v>
      </c>
    </row>
    <row r="7" spans="1:8" x14ac:dyDescent="0.25">
      <c r="A7" s="2" t="s">
        <v>68</v>
      </c>
      <c r="B7" s="5">
        <v>0.63173941358055097</v>
      </c>
      <c r="C7" s="5">
        <v>0.90941721890586202</v>
      </c>
      <c r="D7" s="5">
        <v>8.4245450529588997E-3</v>
      </c>
      <c r="E7" s="5">
        <v>2.21485545680476E-5</v>
      </c>
      <c r="F7" s="5">
        <v>6.1799123631602598E-3</v>
      </c>
      <c r="G7" s="5">
        <v>4.6983257337294302E-3</v>
      </c>
      <c r="H7" s="2" t="s">
        <v>63</v>
      </c>
    </row>
    <row r="8" spans="1:8" x14ac:dyDescent="0.25">
      <c r="A8" s="2" t="s">
        <v>69</v>
      </c>
      <c r="B8" s="5">
        <v>0.99997936512660102</v>
      </c>
      <c r="C8" s="5">
        <v>0.98358098869836696</v>
      </c>
      <c r="D8" s="5">
        <v>1.5808121750044699E-3</v>
      </c>
      <c r="E8" s="5">
        <v>1.2871662958434499E-2</v>
      </c>
      <c r="F8" s="5">
        <v>2.51315852366637E-2</v>
      </c>
      <c r="G8" s="5">
        <v>5.2377136871163001E-2</v>
      </c>
      <c r="H8" s="2" t="s">
        <v>63</v>
      </c>
    </row>
    <row r="9" spans="1:8" x14ac:dyDescent="0.25">
      <c r="A9" s="2" t="s">
        <v>70</v>
      </c>
      <c r="B9" s="5">
        <v>0.97666147067531495</v>
      </c>
      <c r="C9" s="5">
        <v>0.73031300055246196</v>
      </c>
      <c r="D9" s="5">
        <v>2.9147686893539303E-4</v>
      </c>
      <c r="E9" s="5">
        <v>4.6970093644456701E-3</v>
      </c>
      <c r="F9" s="5">
        <v>7.35081727964371E-3</v>
      </c>
      <c r="G9" s="5">
        <v>1.1541417931314701E-2</v>
      </c>
      <c r="H9" s="2" t="s">
        <v>63</v>
      </c>
    </row>
    <row r="10" spans="1:8" x14ac:dyDescent="0.25">
      <c r="A10" s="2" t="s">
        <v>71</v>
      </c>
      <c r="B10" s="5">
        <v>0.99997681803778904</v>
      </c>
      <c r="C10" s="5">
        <v>0.98995567329548195</v>
      </c>
      <c r="D10" s="5">
        <v>0.117771675035393</v>
      </c>
      <c r="E10" s="5">
        <v>0.139770690852389</v>
      </c>
      <c r="F10" s="5">
        <v>3.8607789125795197E-2</v>
      </c>
      <c r="G10" s="5">
        <v>2.71897289220937E-2</v>
      </c>
      <c r="H10" s="2" t="s">
        <v>63</v>
      </c>
    </row>
    <row r="11" spans="1:8" x14ac:dyDescent="0.25">
      <c r="A11" s="2" t="s">
        <v>72</v>
      </c>
      <c r="B11" s="5">
        <v>0.96075741318181396</v>
      </c>
      <c r="C11" s="5">
        <v>0.79834823004553301</v>
      </c>
      <c r="D11" s="5">
        <v>2.3546081269643E-3</v>
      </c>
      <c r="E11" s="5">
        <v>1.7234370048760401E-3</v>
      </c>
      <c r="F11" s="5">
        <v>0.26344805856730102</v>
      </c>
      <c r="G11" s="5">
        <v>0.18200461378062399</v>
      </c>
      <c r="H11" s="2" t="s">
        <v>63</v>
      </c>
    </row>
    <row r="12" spans="1:8" x14ac:dyDescent="0.25">
      <c r="A12" s="2" t="s">
        <v>73</v>
      </c>
      <c r="B12" s="5">
        <v>0.99989841005428604</v>
      </c>
      <c r="C12" s="5">
        <v>0.82815046641286205</v>
      </c>
      <c r="D12" s="5">
        <v>2.4910075807790599E-2</v>
      </c>
      <c r="E12" s="5">
        <v>2.8479972910746099E-2</v>
      </c>
      <c r="F12" s="5">
        <v>3.7023330074256101E-2</v>
      </c>
      <c r="G12" s="5">
        <v>0.13283337837762099</v>
      </c>
      <c r="H12" s="2" t="s">
        <v>63</v>
      </c>
    </row>
    <row r="13" spans="1:8" x14ac:dyDescent="0.25">
      <c r="A13" s="2" t="s">
        <v>74</v>
      </c>
      <c r="B13" s="5">
        <v>0.97987478790042504</v>
      </c>
      <c r="C13" s="5">
        <v>0.95980390991981301</v>
      </c>
      <c r="D13" s="5">
        <v>7.9090397446323693E-3</v>
      </c>
      <c r="E13" s="5">
        <v>9.0856825973942793E-3</v>
      </c>
      <c r="F13" s="5">
        <v>1.4268842573840101E-2</v>
      </c>
      <c r="G13" s="5">
        <v>2.6923471815432198E-2</v>
      </c>
      <c r="H13" s="2" t="s">
        <v>63</v>
      </c>
    </row>
    <row r="14" spans="1:8" x14ac:dyDescent="0.25">
      <c r="A14" s="2" t="s">
        <v>75</v>
      </c>
      <c r="B14" s="5">
        <v>0.99904271043619697</v>
      </c>
      <c r="C14" s="5">
        <v>0.96734993971079597</v>
      </c>
      <c r="D14" s="5">
        <v>5.0257789251121603E-3</v>
      </c>
      <c r="E14" s="5">
        <v>0.11526422824624</v>
      </c>
      <c r="F14" s="5">
        <v>2.3947390462831598E-2</v>
      </c>
      <c r="G14" s="5">
        <v>0.105376814697435</v>
      </c>
      <c r="H14" s="2" t="s">
        <v>63</v>
      </c>
    </row>
    <row r="15" spans="1:8" x14ac:dyDescent="0.25">
      <c r="A15" s="2" t="s">
        <v>76</v>
      </c>
      <c r="B15" s="5">
        <v>0.99768360672465894</v>
      </c>
      <c r="C15" s="5">
        <v>0.88885005746725898</v>
      </c>
      <c r="D15" s="5">
        <v>1.56842712281045E-3</v>
      </c>
      <c r="E15" s="5">
        <v>2.0452477686751701E-2</v>
      </c>
      <c r="F15" s="5">
        <v>4.7844148873032503E-2</v>
      </c>
      <c r="G15" s="5">
        <v>0.34346301844537702</v>
      </c>
      <c r="H15" s="2" t="s">
        <v>63</v>
      </c>
    </row>
    <row r="16" spans="1:8" x14ac:dyDescent="0.25">
      <c r="A16" s="2" t="s">
        <v>77</v>
      </c>
      <c r="B16" s="5">
        <v>0.99842913763308905</v>
      </c>
      <c r="C16" s="5">
        <v>0.93309237753291896</v>
      </c>
      <c r="D16" s="5">
        <v>1.58102143269981E-3</v>
      </c>
      <c r="E16" s="5">
        <v>1.0170332461613699E-2</v>
      </c>
      <c r="F16" s="5">
        <v>1.25419070261881E-2</v>
      </c>
      <c r="G16" s="5">
        <v>7.6368283104734203E-2</v>
      </c>
      <c r="H16" s="2" t="s">
        <v>63</v>
      </c>
    </row>
    <row r="17" spans="1:8" x14ac:dyDescent="0.25">
      <c r="A17" s="2" t="s">
        <v>78</v>
      </c>
      <c r="B17" s="5">
        <v>0.999978355345016</v>
      </c>
      <c r="C17" s="5">
        <v>0.74408560646097699</v>
      </c>
      <c r="D17" s="5">
        <v>1.3018410217347899E-2</v>
      </c>
      <c r="E17" s="5">
        <v>0.24765646764892199</v>
      </c>
      <c r="F17" s="5">
        <v>0.107503174357551</v>
      </c>
      <c r="G17" s="5">
        <v>0.11625165603043</v>
      </c>
      <c r="H17" s="2" t="s">
        <v>63</v>
      </c>
    </row>
    <row r="18" spans="1:8" x14ac:dyDescent="0.25">
      <c r="A18" s="2" t="s">
        <v>79</v>
      </c>
      <c r="B18" s="5">
        <v>0.99931282639714403</v>
      </c>
      <c r="C18" s="5">
        <v>0.79737929110006001</v>
      </c>
      <c r="D18" s="5">
        <v>2.81702242635862E-3</v>
      </c>
      <c r="E18" s="5">
        <v>7.2954998574091198E-3</v>
      </c>
      <c r="F18" s="5">
        <v>5.0360383471853898E-2</v>
      </c>
      <c r="G18" s="5">
        <v>7.8099596329876703E-2</v>
      </c>
      <c r="H18" s="2" t="s">
        <v>63</v>
      </c>
    </row>
    <row r="19" spans="1:8" x14ac:dyDescent="0.25">
      <c r="A19" s="2" t="s">
        <v>80</v>
      </c>
      <c r="B19" s="5">
        <v>0.99997748520131502</v>
      </c>
      <c r="C19" s="5">
        <v>0.95325817447175198</v>
      </c>
      <c r="D19" s="5">
        <v>1.23564534131164E-2</v>
      </c>
      <c r="E19" s="5">
        <v>1.5863774162534702E-2</v>
      </c>
      <c r="F19" s="5">
        <v>4.5582986149186498E-4</v>
      </c>
      <c r="G19" s="5">
        <v>0.19254569009508499</v>
      </c>
      <c r="H19" s="2" t="s">
        <v>63</v>
      </c>
    </row>
    <row r="20" spans="1:8" x14ac:dyDescent="0.25">
      <c r="A20" s="2" t="s">
        <v>81</v>
      </c>
      <c r="B20" s="5">
        <v>0.99991979759741301</v>
      </c>
      <c r="C20" s="5">
        <v>0.88895173006358696</v>
      </c>
      <c r="D20" s="5">
        <v>2.3278577424464E-4</v>
      </c>
      <c r="E20" s="5">
        <v>5.6198808749770698E-3</v>
      </c>
      <c r="F20" s="5">
        <v>2.9377795517969599E-3</v>
      </c>
      <c r="G20" s="5">
        <v>0.41920704213406002</v>
      </c>
      <c r="H20" s="2" t="s">
        <v>63</v>
      </c>
    </row>
    <row r="21" spans="1:8" x14ac:dyDescent="0.25">
      <c r="A21" s="2" t="s">
        <v>82</v>
      </c>
      <c r="B21" s="5">
        <v>0.99963726946715403</v>
      </c>
      <c r="C21" s="5">
        <v>0.82093022992406905</v>
      </c>
      <c r="D21" s="5">
        <v>5.3728252593094597E-4</v>
      </c>
      <c r="E21" s="5">
        <v>2.19752397469083E-2</v>
      </c>
      <c r="F21" s="5">
        <v>7.8551511081339606E-2</v>
      </c>
      <c r="G21" s="5">
        <v>0.17865738495396299</v>
      </c>
      <c r="H21" s="2" t="s">
        <v>63</v>
      </c>
    </row>
    <row r="22" spans="1:8" x14ac:dyDescent="0.25">
      <c r="A22" s="2" t="s">
        <v>83</v>
      </c>
      <c r="B22" s="5">
        <v>0.99935514301616302</v>
      </c>
      <c r="C22" s="5">
        <v>0.98540824202993704</v>
      </c>
      <c r="D22" s="5">
        <v>3.1867043327031201E-3</v>
      </c>
      <c r="E22" s="5">
        <v>3.9049854639471699E-3</v>
      </c>
      <c r="F22" s="5">
        <v>4.0453059213772296E-3</v>
      </c>
      <c r="G22" s="5">
        <v>2.4220616230440601E-2</v>
      </c>
      <c r="H22" s="2" t="s">
        <v>63</v>
      </c>
    </row>
    <row r="23" spans="1:8" x14ac:dyDescent="0.25">
      <c r="A23" s="2" t="s">
        <v>84</v>
      </c>
      <c r="B23" s="5">
        <v>0.88562897252058403</v>
      </c>
      <c r="C23" s="5">
        <v>0.81183613906893903</v>
      </c>
      <c r="D23" s="5">
        <v>1.4145696391271499E-3</v>
      </c>
      <c r="E23" s="5">
        <v>6.9021236524905698E-3</v>
      </c>
      <c r="F23" s="5">
        <v>0.25135726328767899</v>
      </c>
      <c r="G23" s="5">
        <v>1.6196821933547101E-2</v>
      </c>
      <c r="H23" s="2" t="s">
        <v>63</v>
      </c>
    </row>
    <row r="24" spans="1:8" x14ac:dyDescent="0.25">
      <c r="A24" s="2" t="s">
        <v>85</v>
      </c>
      <c r="B24" s="5">
        <v>0.99912988395413604</v>
      </c>
      <c r="C24" s="5">
        <v>0.96760070778691099</v>
      </c>
      <c r="D24" s="5">
        <v>9.2782247801405197E-4</v>
      </c>
      <c r="E24" s="5">
        <v>3.2666586491822101E-2</v>
      </c>
      <c r="F24" s="5">
        <v>0.116692268673823</v>
      </c>
      <c r="G24" s="5">
        <v>0.14481883957972699</v>
      </c>
      <c r="H24" s="2" t="s">
        <v>63</v>
      </c>
    </row>
    <row r="25" spans="1:8" x14ac:dyDescent="0.25">
      <c r="A25" s="2" t="s">
        <v>86</v>
      </c>
      <c r="B25" s="5">
        <v>0.99968344973727796</v>
      </c>
      <c r="C25" s="5">
        <v>0.94304988440590898</v>
      </c>
      <c r="D25" s="5">
        <v>2.3088713261355E-2</v>
      </c>
      <c r="E25" s="5">
        <v>6.8313300340237598E-4</v>
      </c>
      <c r="F25" s="5">
        <v>1.5633121270641401E-2</v>
      </c>
      <c r="G25" s="5">
        <v>2.24158581273801E-2</v>
      </c>
      <c r="H25" s="2" t="s">
        <v>63</v>
      </c>
    </row>
    <row r="26" spans="1:8" x14ac:dyDescent="0.25">
      <c r="A26" s="2" t="s">
        <v>87</v>
      </c>
      <c r="B26" s="5">
        <v>0.97928325569767505</v>
      </c>
      <c r="C26" s="5">
        <v>0.64346323767244695</v>
      </c>
      <c r="D26" s="5">
        <v>9.9668831074747997E-7</v>
      </c>
      <c r="E26" s="5">
        <v>2.5604873412840099E-3</v>
      </c>
      <c r="F26" s="5">
        <v>5.1921445314999501E-3</v>
      </c>
      <c r="G26" s="5">
        <v>1.29586383359587E-2</v>
      </c>
      <c r="H26" s="2" t="s">
        <v>63</v>
      </c>
    </row>
    <row r="27" spans="1:8" x14ac:dyDescent="0.25">
      <c r="A27" s="2" t="s">
        <v>88</v>
      </c>
      <c r="B27" s="5">
        <v>0.99983200878759004</v>
      </c>
      <c r="C27" s="5">
        <v>0.49143992664186298</v>
      </c>
      <c r="D27" s="5">
        <v>6.6700146006532998E-3</v>
      </c>
      <c r="E27" s="5">
        <v>4.2246696571959702E-2</v>
      </c>
      <c r="F27" s="5">
        <v>2.7346706852577601E-2</v>
      </c>
      <c r="G27" s="5">
        <v>1.7314634441490302E-2</v>
      </c>
      <c r="H27" s="2" t="s">
        <v>63</v>
      </c>
    </row>
    <row r="28" spans="1:8" x14ac:dyDescent="0.25">
      <c r="A28" s="2" t="s">
        <v>89</v>
      </c>
      <c r="B28" s="5">
        <v>0.97473624872049702</v>
      </c>
      <c r="C28" s="5">
        <v>0.77979501484181402</v>
      </c>
      <c r="D28" s="5">
        <v>1.00210844761771E-4</v>
      </c>
      <c r="E28" s="5">
        <v>3.3186378351511502E-3</v>
      </c>
      <c r="F28" s="5">
        <v>6.7904077180861402E-2</v>
      </c>
      <c r="G28" s="5">
        <v>0.22773145852188401</v>
      </c>
      <c r="H28" s="2" t="s">
        <v>63</v>
      </c>
    </row>
    <row r="29" spans="1:8" x14ac:dyDescent="0.25">
      <c r="A29" s="2" t="s">
        <v>90</v>
      </c>
      <c r="B29" s="5">
        <v>0.99976990897159601</v>
      </c>
      <c r="C29" s="5">
        <v>0.87264167281244098</v>
      </c>
      <c r="D29" s="5">
        <v>2.04680265011585E-3</v>
      </c>
      <c r="E29" s="5">
        <v>0.14793806856819</v>
      </c>
      <c r="F29" s="5">
        <v>3.0498832944235301E-2</v>
      </c>
      <c r="G29" s="5">
        <v>1.7304254209915899E-2</v>
      </c>
      <c r="H29" s="2" t="s">
        <v>63</v>
      </c>
    </row>
    <row r="30" spans="1:8" x14ac:dyDescent="0.25">
      <c r="A30" s="2" t="s">
        <v>91</v>
      </c>
      <c r="B30" s="5">
        <v>0.99697909536465301</v>
      </c>
      <c r="C30" s="5">
        <v>0.94698658453034601</v>
      </c>
      <c r="D30" s="5">
        <v>2.1601486550106301E-4</v>
      </c>
      <c r="E30" s="5">
        <v>1.6109232917308699E-3</v>
      </c>
      <c r="F30" s="5">
        <v>6.3389573917666905E-2</v>
      </c>
      <c r="G30" s="5">
        <v>0.26193784524469499</v>
      </c>
      <c r="H30" s="2" t="s">
        <v>63</v>
      </c>
    </row>
    <row r="31" spans="1:8" x14ac:dyDescent="0.25">
      <c r="A31" s="2" t="s">
        <v>92</v>
      </c>
      <c r="B31" s="5">
        <v>0.99365041926167896</v>
      </c>
      <c r="C31" s="5">
        <v>0.99600031441187498</v>
      </c>
      <c r="D31" s="5">
        <v>4.3723769028617002E-3</v>
      </c>
      <c r="E31" s="5">
        <v>9.0762358609743597E-4</v>
      </c>
      <c r="F31" s="5">
        <v>0.16684032521047901</v>
      </c>
      <c r="G31" s="5">
        <v>4.6893164651127701E-2</v>
      </c>
      <c r="H31" s="2" t="s">
        <v>63</v>
      </c>
    </row>
    <row r="32" spans="1:8" x14ac:dyDescent="0.25">
      <c r="A32" s="2" t="s">
        <v>93</v>
      </c>
      <c r="B32" s="5">
        <v>0.99307649807181197</v>
      </c>
      <c r="C32" s="5">
        <v>1.4777672553795099E-3</v>
      </c>
      <c r="D32" s="5">
        <v>0.99749628543842705</v>
      </c>
      <c r="E32" s="5">
        <v>4.2632547183502699E-2</v>
      </c>
      <c r="F32" s="5">
        <v>2.98369932595314E-5</v>
      </c>
      <c r="G32" s="5">
        <v>1.1460194759479301E-2</v>
      </c>
      <c r="H32" s="2" t="s">
        <v>94</v>
      </c>
    </row>
    <row r="33" spans="1:8" x14ac:dyDescent="0.25">
      <c r="A33" s="2" t="s">
        <v>95</v>
      </c>
      <c r="B33" s="5">
        <v>0.97762663904508595</v>
      </c>
      <c r="C33" s="5">
        <v>3.6790483783679301E-5</v>
      </c>
      <c r="D33" s="5">
        <v>0.96824959409710099</v>
      </c>
      <c r="E33" s="5">
        <v>3.58514872950393E-2</v>
      </c>
      <c r="F33" s="5">
        <v>1.1080507813967901E-5</v>
      </c>
      <c r="G33" s="5">
        <v>9.7747265481278201E-3</v>
      </c>
      <c r="H33" s="2" t="s">
        <v>94</v>
      </c>
    </row>
    <row r="34" spans="1:8" x14ac:dyDescent="0.25">
      <c r="A34" s="2" t="s">
        <v>96</v>
      </c>
      <c r="B34" s="5">
        <v>0.99926454634750295</v>
      </c>
      <c r="C34" s="5">
        <v>1.28007939314718E-2</v>
      </c>
      <c r="D34" s="5">
        <v>0.78476598777526296</v>
      </c>
      <c r="E34" s="5">
        <v>0.24334649348191201</v>
      </c>
      <c r="F34" s="5">
        <v>2.0411888159961401E-2</v>
      </c>
      <c r="G34" s="5">
        <v>0.71198547053005501</v>
      </c>
      <c r="H34" s="2" t="s">
        <v>94</v>
      </c>
    </row>
    <row r="35" spans="1:8" x14ac:dyDescent="0.25">
      <c r="A35" s="2" t="s">
        <v>97</v>
      </c>
      <c r="B35" s="5">
        <v>0.99473677445657505</v>
      </c>
      <c r="C35" s="5">
        <v>8.2242084131202301E-4</v>
      </c>
      <c r="D35" s="5">
        <v>0.99481446775965698</v>
      </c>
      <c r="E35" s="5">
        <v>1.65736255464141E-2</v>
      </c>
      <c r="F35" s="5">
        <v>1.8325837989348001E-4</v>
      </c>
      <c r="G35" s="5">
        <v>6.8019527867868397E-3</v>
      </c>
      <c r="H35" s="2" t="s">
        <v>94</v>
      </c>
    </row>
    <row r="36" spans="1:8" x14ac:dyDescent="0.25">
      <c r="A36" s="2" t="s">
        <v>98</v>
      </c>
      <c r="B36" s="5">
        <v>0.93690646832358104</v>
      </c>
      <c r="C36" s="5">
        <v>3.3816031496064101E-3</v>
      </c>
      <c r="D36" s="5">
        <v>0.97309278839958302</v>
      </c>
      <c r="E36" s="5">
        <v>4.2926423356742197E-2</v>
      </c>
      <c r="F36" s="5">
        <v>4.8851138532589497E-5</v>
      </c>
      <c r="G36" s="5">
        <v>8.7055937831119999E-3</v>
      </c>
      <c r="H36" s="2" t="s">
        <v>94</v>
      </c>
    </row>
    <row r="37" spans="1:8" x14ac:dyDescent="0.25">
      <c r="A37" s="2" t="s">
        <v>99</v>
      </c>
      <c r="B37" s="5">
        <v>0.95972510712099401</v>
      </c>
      <c r="C37" s="5">
        <v>8.6979028461742398E-4</v>
      </c>
      <c r="D37" s="5">
        <v>0.65090875553724303</v>
      </c>
      <c r="E37" s="5">
        <v>1.7018266068093701E-2</v>
      </c>
      <c r="F37" s="5">
        <v>3.4341754747003003E-5</v>
      </c>
      <c r="G37" s="5">
        <v>0.10245186443729799</v>
      </c>
      <c r="H37" s="2" t="s">
        <v>94</v>
      </c>
    </row>
    <row r="38" spans="1:8" x14ac:dyDescent="0.25">
      <c r="A38" s="2" t="s">
        <v>100</v>
      </c>
      <c r="B38" s="5">
        <v>0.99407641249858003</v>
      </c>
      <c r="C38" s="5">
        <v>9.5298314221447698E-4</v>
      </c>
      <c r="D38" s="5">
        <v>0.99819583884498697</v>
      </c>
      <c r="E38" s="5">
        <v>1.7961195159876001E-2</v>
      </c>
      <c r="F38" s="5">
        <v>3.5881990648708198E-4</v>
      </c>
      <c r="G38" s="5">
        <v>1.12106346801806E-2</v>
      </c>
      <c r="H38" s="2" t="s">
        <v>94</v>
      </c>
    </row>
    <row r="39" spans="1:8" x14ac:dyDescent="0.25">
      <c r="A39" s="2" t="s">
        <v>101</v>
      </c>
      <c r="B39" s="5">
        <v>0.99977965786894896</v>
      </c>
      <c r="C39" s="5">
        <v>8.3749504195116106E-2</v>
      </c>
      <c r="D39" s="5">
        <v>0.69880649489426605</v>
      </c>
      <c r="E39" s="5">
        <v>3.8013811639235201E-3</v>
      </c>
      <c r="F39" s="5">
        <v>2.1923077129250201E-4</v>
      </c>
      <c r="G39" s="5">
        <v>0.191094450936033</v>
      </c>
      <c r="H39" s="2" t="s">
        <v>94</v>
      </c>
    </row>
    <row r="40" spans="1:8" x14ac:dyDescent="0.25">
      <c r="A40" s="2" t="s">
        <v>102</v>
      </c>
      <c r="B40" s="5">
        <v>0.97943964382111803</v>
      </c>
      <c r="C40" s="5">
        <v>5.0086109520292596E-4</v>
      </c>
      <c r="D40" s="5">
        <v>0.82763936348270495</v>
      </c>
      <c r="E40" s="5">
        <v>0.11398688872705701</v>
      </c>
      <c r="F40" s="5">
        <v>1.49565312489337E-3</v>
      </c>
      <c r="G40" s="5">
        <v>1.02507338773425E-2</v>
      </c>
      <c r="H40" s="2" t="s">
        <v>94</v>
      </c>
    </row>
    <row r="41" spans="1:8" x14ac:dyDescent="0.25">
      <c r="A41" s="2" t="s">
        <v>103</v>
      </c>
      <c r="B41" s="5">
        <v>0.98730147085609998</v>
      </c>
      <c r="C41" s="5">
        <v>2.1095409360441398E-3</v>
      </c>
      <c r="D41" s="5">
        <v>0.77011732701069502</v>
      </c>
      <c r="E41" s="5">
        <v>8.0186495512084895E-3</v>
      </c>
      <c r="F41" s="5">
        <v>1.1761395183648999E-3</v>
      </c>
      <c r="G41" s="5">
        <v>0.14106417220918899</v>
      </c>
      <c r="H41" s="2" t="s">
        <v>94</v>
      </c>
    </row>
    <row r="42" spans="1:8" x14ac:dyDescent="0.25">
      <c r="A42" s="2" t="s">
        <v>104</v>
      </c>
      <c r="B42" s="5">
        <v>0.97867371254916402</v>
      </c>
      <c r="C42" s="5">
        <v>1.29845082464994E-3</v>
      </c>
      <c r="D42" s="5">
        <v>0.91951001457314996</v>
      </c>
      <c r="E42" s="5">
        <v>3.2658633676060499E-2</v>
      </c>
      <c r="F42" s="5">
        <v>1.7428096303994501E-4</v>
      </c>
      <c r="G42" s="5">
        <v>3.10757371948585E-2</v>
      </c>
      <c r="H42" s="2" t="s">
        <v>94</v>
      </c>
    </row>
    <row r="43" spans="1:8" x14ac:dyDescent="0.25">
      <c r="A43" s="2" t="s">
        <v>105</v>
      </c>
      <c r="B43" s="5">
        <v>0.90414521905873002</v>
      </c>
      <c r="C43" s="5">
        <v>8.5912195879548703E-4</v>
      </c>
      <c r="D43" s="5">
        <v>0.96294272418647497</v>
      </c>
      <c r="E43" s="5">
        <v>1.7735444196171901E-2</v>
      </c>
      <c r="F43" s="5">
        <v>6.9911311704738303E-5</v>
      </c>
      <c r="G43" s="5">
        <v>1.4750648181074799E-2</v>
      </c>
      <c r="H43" s="2" t="s">
        <v>94</v>
      </c>
    </row>
    <row r="44" spans="1:8" x14ac:dyDescent="0.25">
      <c r="A44" s="2" t="s">
        <v>106</v>
      </c>
      <c r="B44" s="5">
        <v>0.96521076894970204</v>
      </c>
      <c r="C44" s="5">
        <v>1.0818364341503601E-3</v>
      </c>
      <c r="D44" s="5">
        <v>0.93065348656666202</v>
      </c>
      <c r="E44" s="5">
        <v>0.21994042089465701</v>
      </c>
      <c r="F44" s="5">
        <v>1.4234127716374101E-5</v>
      </c>
      <c r="G44" s="5">
        <v>7.5708289033460897E-3</v>
      </c>
      <c r="H44" s="2" t="s">
        <v>94</v>
      </c>
    </row>
    <row r="45" spans="1:8" x14ac:dyDescent="0.25">
      <c r="A45" s="2" t="s">
        <v>107</v>
      </c>
      <c r="B45" s="5">
        <v>0.99539348996350396</v>
      </c>
      <c r="C45" s="5">
        <v>5.3674457908952202E-4</v>
      </c>
      <c r="D45" s="5">
        <v>0.93853019610494204</v>
      </c>
      <c r="E45" s="5">
        <v>0.24018118089169099</v>
      </c>
      <c r="F45" s="5">
        <v>4.70274555342752E-4</v>
      </c>
      <c r="G45" s="5">
        <v>4.1024010363037003E-2</v>
      </c>
      <c r="H45" s="2" t="s">
        <v>94</v>
      </c>
    </row>
    <row r="46" spans="1:8" x14ac:dyDescent="0.25">
      <c r="A46" s="2" t="s">
        <v>108</v>
      </c>
      <c r="B46" s="5">
        <v>0.99823567766996102</v>
      </c>
      <c r="C46" s="5">
        <v>3.3302247523671699E-4</v>
      </c>
      <c r="D46" s="5">
        <v>0.92681857270323997</v>
      </c>
      <c r="E46" s="5">
        <v>0.248370444101496</v>
      </c>
      <c r="F46" s="5">
        <v>4.8948557746183899E-4</v>
      </c>
      <c r="G46" s="5">
        <v>0.48058363807580801</v>
      </c>
      <c r="H46" s="2" t="s">
        <v>94</v>
      </c>
    </row>
    <row r="47" spans="1:8" x14ac:dyDescent="0.25">
      <c r="A47" s="2" t="s">
        <v>109</v>
      </c>
      <c r="B47" s="5">
        <v>0.99983191519019798</v>
      </c>
      <c r="C47" s="5">
        <v>5.1983865441495497E-2</v>
      </c>
      <c r="D47" s="5">
        <v>0.94838285748610995</v>
      </c>
      <c r="E47" s="5">
        <v>0.219655686308908</v>
      </c>
      <c r="F47" s="5">
        <v>2.7271858867978398E-4</v>
      </c>
      <c r="G47" s="5">
        <v>6.7861623292814394E-2</v>
      </c>
      <c r="H47" s="2" t="s">
        <v>94</v>
      </c>
    </row>
    <row r="48" spans="1:8" x14ac:dyDescent="0.25">
      <c r="A48" s="2" t="s">
        <v>110</v>
      </c>
      <c r="B48" s="5">
        <v>0.99715238608600598</v>
      </c>
      <c r="C48" s="5">
        <v>7.1876090001902699E-6</v>
      </c>
      <c r="D48" s="5">
        <v>0.95328616930281695</v>
      </c>
      <c r="E48" s="5">
        <v>0.16123794492478399</v>
      </c>
      <c r="F48" s="5">
        <v>4.1065596188434598E-6</v>
      </c>
      <c r="G48" s="5">
        <v>3.4018139001119101E-2</v>
      </c>
      <c r="H48" s="2" t="s">
        <v>94</v>
      </c>
    </row>
    <row r="49" spans="1:8" x14ac:dyDescent="0.25">
      <c r="A49" s="2" t="s">
        <v>111</v>
      </c>
      <c r="B49" s="5">
        <v>0.99824994991599303</v>
      </c>
      <c r="C49" s="5">
        <v>5.4919867498051302E-3</v>
      </c>
      <c r="D49" s="5">
        <v>0.89927378613666897</v>
      </c>
      <c r="E49" s="5">
        <v>7.7654279964661704E-2</v>
      </c>
      <c r="F49" s="5">
        <v>1.1081854585487899E-3</v>
      </c>
      <c r="G49" s="5">
        <v>1.1785167942513899E-2</v>
      </c>
      <c r="H49" s="2" t="s">
        <v>94</v>
      </c>
    </row>
    <row r="50" spans="1:8" x14ac:dyDescent="0.25">
      <c r="A50" s="2" t="s">
        <v>112</v>
      </c>
      <c r="B50" s="5">
        <v>0.99987202984614798</v>
      </c>
      <c r="C50" s="5">
        <v>2.9854099342914702E-4</v>
      </c>
      <c r="D50" s="5">
        <v>0.96384131217022595</v>
      </c>
      <c r="E50" s="5">
        <v>2.8068400012197198E-2</v>
      </c>
      <c r="F50" s="5">
        <v>1.4575086250524899E-4</v>
      </c>
      <c r="G50" s="5">
        <v>0.33467739915231998</v>
      </c>
      <c r="H50" s="2" t="s">
        <v>94</v>
      </c>
    </row>
    <row r="51" spans="1:8" x14ac:dyDescent="0.25">
      <c r="A51" s="2" t="s">
        <v>113</v>
      </c>
      <c r="B51" s="5">
        <v>0.99999116759826701</v>
      </c>
      <c r="C51" s="5">
        <v>1.6385950255829101E-2</v>
      </c>
      <c r="D51" s="5">
        <v>0.90292686808343203</v>
      </c>
      <c r="E51" s="5">
        <v>3.2041554624193801E-2</v>
      </c>
      <c r="F51" s="5">
        <v>4.8941974759832002E-3</v>
      </c>
      <c r="G51" s="5">
        <v>0.492368836577318</v>
      </c>
      <c r="H51" s="2" t="s">
        <v>94</v>
      </c>
    </row>
    <row r="52" spans="1:8" x14ac:dyDescent="0.25">
      <c r="A52" s="2" t="s">
        <v>114</v>
      </c>
      <c r="B52" s="5">
        <v>0.99953108017622005</v>
      </c>
      <c r="C52" s="5">
        <v>1.0971887905406E-2</v>
      </c>
      <c r="D52" s="5">
        <v>0.70435456405544805</v>
      </c>
      <c r="E52" s="5">
        <v>8.8634692164988899E-2</v>
      </c>
      <c r="F52" s="5">
        <v>1.1687441844570501E-3</v>
      </c>
      <c r="G52" s="5">
        <v>0.68167111304862704</v>
      </c>
      <c r="H52" s="2" t="s">
        <v>94</v>
      </c>
    </row>
    <row r="53" spans="1:8" x14ac:dyDescent="0.25">
      <c r="A53" s="2" t="s">
        <v>115</v>
      </c>
      <c r="B53" s="5">
        <v>0.98432235466595397</v>
      </c>
      <c r="C53" s="5">
        <v>1.1204355589343601E-3</v>
      </c>
      <c r="D53" s="5">
        <v>0.44171167880511197</v>
      </c>
      <c r="E53" s="5">
        <v>4.9908712687083502E-2</v>
      </c>
      <c r="F53" s="5">
        <v>2.8558123304489298E-4</v>
      </c>
      <c r="G53" s="5">
        <v>0.153504394942963</v>
      </c>
      <c r="H53" s="2" t="s">
        <v>94</v>
      </c>
    </row>
    <row r="54" spans="1:8" x14ac:dyDescent="0.25">
      <c r="A54" s="2" t="s">
        <v>116</v>
      </c>
      <c r="B54" s="5">
        <v>0.99853383890537195</v>
      </c>
      <c r="C54" s="5">
        <v>1.0732241156057001E-2</v>
      </c>
      <c r="D54" s="5">
        <v>0.96712710555797698</v>
      </c>
      <c r="E54" s="5">
        <v>1.3396194087370699E-2</v>
      </c>
      <c r="F54" s="5">
        <v>4.0443191073526597E-4</v>
      </c>
      <c r="G54" s="5">
        <v>1.4538309424116699E-2</v>
      </c>
      <c r="H54" s="2" t="s">
        <v>94</v>
      </c>
    </row>
    <row r="55" spans="1:8" x14ac:dyDescent="0.25">
      <c r="A55" s="2" t="s">
        <v>117</v>
      </c>
      <c r="B55" s="5">
        <v>0.67701815048262903</v>
      </c>
      <c r="C55" s="5">
        <v>7.9286453128443095E-4</v>
      </c>
      <c r="D55" s="5">
        <v>0.990913759689804</v>
      </c>
      <c r="E55" s="5">
        <v>3.3635843585608401E-2</v>
      </c>
      <c r="F55" s="5">
        <v>3.9177841203879902E-6</v>
      </c>
      <c r="G55" s="5">
        <v>5.0263002756018599E-3</v>
      </c>
      <c r="H55" s="2" t="s">
        <v>94</v>
      </c>
    </row>
    <row r="56" spans="1:8" x14ac:dyDescent="0.25">
      <c r="A56" s="2" t="s">
        <v>118</v>
      </c>
      <c r="B56" s="5">
        <v>0.94415989550672297</v>
      </c>
      <c r="C56" s="5">
        <v>1.2430058113882599E-3</v>
      </c>
      <c r="D56" s="5">
        <v>0.67281472291517697</v>
      </c>
      <c r="E56" s="5">
        <v>5.8970753625749397E-2</v>
      </c>
      <c r="F56" s="5">
        <v>2.4099994822724399E-2</v>
      </c>
      <c r="G56" s="5">
        <v>8.5858981726337893E-2</v>
      </c>
      <c r="H56" s="2" t="s">
        <v>94</v>
      </c>
    </row>
    <row r="57" spans="1:8" x14ac:dyDescent="0.25">
      <c r="A57" s="2" t="s">
        <v>119</v>
      </c>
      <c r="B57" s="5">
        <v>0.98173245240078699</v>
      </c>
      <c r="C57" s="5">
        <v>3.0506684047905999E-4</v>
      </c>
      <c r="D57" s="5">
        <v>0.90689227856149701</v>
      </c>
      <c r="E57" s="5">
        <v>7.5707594374360698E-2</v>
      </c>
      <c r="F57" s="5">
        <v>2.3424490947154399E-4</v>
      </c>
      <c r="G57" s="5">
        <v>6.7216061036542304E-2</v>
      </c>
      <c r="H57" s="2" t="s">
        <v>94</v>
      </c>
    </row>
    <row r="58" spans="1:8" x14ac:dyDescent="0.25">
      <c r="A58" s="2" t="s">
        <v>120</v>
      </c>
      <c r="B58" s="5">
        <v>0.99939799654203498</v>
      </c>
      <c r="C58" s="5">
        <v>3.9634305843834201E-4</v>
      </c>
      <c r="D58" s="5">
        <v>0.97988837882749402</v>
      </c>
      <c r="E58" s="5">
        <v>2.75414829846236E-2</v>
      </c>
      <c r="F58" s="5">
        <v>2.58520625550495E-6</v>
      </c>
      <c r="G58" s="5">
        <v>0.36079781024351298</v>
      </c>
      <c r="H58" s="2" t="s">
        <v>94</v>
      </c>
    </row>
    <row r="59" spans="1:8" x14ac:dyDescent="0.25">
      <c r="A59" s="2" t="s">
        <v>121</v>
      </c>
      <c r="B59" s="5">
        <v>0.99006498496904805</v>
      </c>
      <c r="C59" s="5">
        <v>2.4483093180425103E-4</v>
      </c>
      <c r="D59" s="5">
        <v>0.99883114059473799</v>
      </c>
      <c r="E59" s="5">
        <v>0.18949342362581101</v>
      </c>
      <c r="F59" s="5">
        <v>8.4201036898571806E-5</v>
      </c>
      <c r="G59" s="5">
        <v>1.22250866438016E-2</v>
      </c>
      <c r="H59" s="2" t="s">
        <v>94</v>
      </c>
    </row>
    <row r="60" spans="1:8" x14ac:dyDescent="0.25">
      <c r="A60" s="2" t="s">
        <v>122</v>
      </c>
      <c r="B60" s="5">
        <v>0.99992175857805199</v>
      </c>
      <c r="C60" s="5">
        <v>4.1936832567824302E-2</v>
      </c>
      <c r="D60" s="5">
        <v>0.79092836066257899</v>
      </c>
      <c r="E60" s="5">
        <v>6.1063086270055099E-2</v>
      </c>
      <c r="F60" s="5">
        <v>1.7001547138038201E-2</v>
      </c>
      <c r="G60" s="5">
        <v>0.23422386195307299</v>
      </c>
      <c r="H60" s="2" t="s">
        <v>94</v>
      </c>
    </row>
    <row r="61" spans="1:8" x14ac:dyDescent="0.25">
      <c r="A61" s="2" t="s">
        <v>123</v>
      </c>
      <c r="B61" s="5">
        <v>0.99682809562091201</v>
      </c>
      <c r="C61" s="5">
        <v>1.46891920766199E-4</v>
      </c>
      <c r="D61" s="5">
        <v>0.98675214325906901</v>
      </c>
      <c r="E61" s="5">
        <v>0.20599178214053701</v>
      </c>
      <c r="F61" s="5">
        <v>1.4538005246941901E-5</v>
      </c>
      <c r="G61" s="5">
        <v>2.7663720141616801E-2</v>
      </c>
      <c r="H61" s="2" t="s">
        <v>94</v>
      </c>
    </row>
    <row r="62" spans="1:8" x14ac:dyDescent="0.25">
      <c r="A62" s="2" t="s">
        <v>124</v>
      </c>
      <c r="B62" s="5">
        <v>0.99265989346212602</v>
      </c>
      <c r="C62" s="5">
        <v>2.83380527929734E-3</v>
      </c>
      <c r="D62" s="5">
        <v>0.99418259237163298</v>
      </c>
      <c r="E62" s="5">
        <v>2.1117391928169901E-2</v>
      </c>
      <c r="F62" s="5">
        <v>6.1866663411995298E-6</v>
      </c>
      <c r="G62" s="5">
        <v>2.8594370930924901E-2</v>
      </c>
      <c r="H62" s="2" t="s">
        <v>94</v>
      </c>
    </row>
    <row r="63" spans="1:8" x14ac:dyDescent="0.25">
      <c r="A63" s="2" t="s">
        <v>125</v>
      </c>
      <c r="B63" s="5">
        <v>0.98907129399017601</v>
      </c>
      <c r="C63" s="5">
        <v>2.56444528574089E-4</v>
      </c>
      <c r="D63" s="5">
        <v>0.97667946199134203</v>
      </c>
      <c r="E63" s="5">
        <v>0.15430344440910099</v>
      </c>
      <c r="F63" s="5">
        <v>1.2714628393281201E-5</v>
      </c>
      <c r="G63" s="5">
        <v>3.3392446034711302E-3</v>
      </c>
      <c r="H63" s="2" t="s">
        <v>94</v>
      </c>
    </row>
    <row r="64" spans="1:8" x14ac:dyDescent="0.25">
      <c r="A64" s="2" t="s">
        <v>126</v>
      </c>
      <c r="B64" s="5">
        <v>0.99890588184547802</v>
      </c>
      <c r="C64" s="5">
        <v>3.58625537923279E-4</v>
      </c>
      <c r="D64" s="5">
        <v>0.99018582704288804</v>
      </c>
      <c r="E64" s="5">
        <v>5.3475568356789301E-2</v>
      </c>
      <c r="F64" s="5">
        <v>1.7783151659429E-3</v>
      </c>
      <c r="G64" s="5">
        <v>2.3656393972175699E-2</v>
      </c>
      <c r="H64" s="2" t="s">
        <v>94</v>
      </c>
    </row>
    <row r="65" spans="1:8" x14ac:dyDescent="0.25">
      <c r="A65" s="2" t="s">
        <v>127</v>
      </c>
      <c r="B65" s="5">
        <v>0.93222159065765497</v>
      </c>
      <c r="C65" s="5">
        <v>2.6296946151170699E-4</v>
      </c>
      <c r="D65" s="5">
        <v>0.968582463137447</v>
      </c>
      <c r="E65" s="5">
        <v>2.6757429024893701E-2</v>
      </c>
      <c r="F65" s="5">
        <v>6.0107247099174502E-5</v>
      </c>
      <c r="G65" s="5">
        <v>2.4116340612247399E-2</v>
      </c>
      <c r="H65" s="2" t="s">
        <v>94</v>
      </c>
    </row>
    <row r="66" spans="1:8" x14ac:dyDescent="0.25">
      <c r="A66" s="2" t="s">
        <v>128</v>
      </c>
      <c r="B66" s="5">
        <v>0.98277216163513303</v>
      </c>
      <c r="C66" s="5">
        <v>2.3756244076462001E-5</v>
      </c>
      <c r="D66" s="5">
        <v>0.98973233490915402</v>
      </c>
      <c r="E66" s="5">
        <v>0.16007572357188901</v>
      </c>
      <c r="F66" s="5">
        <v>2.7102116811843902E-5</v>
      </c>
      <c r="G66" s="5">
        <v>9.4265680132132098E-3</v>
      </c>
      <c r="H66" s="2" t="s">
        <v>94</v>
      </c>
    </row>
    <row r="67" spans="1:8" x14ac:dyDescent="0.25">
      <c r="A67" s="2" t="s">
        <v>129</v>
      </c>
      <c r="B67" s="5">
        <v>0.84979330625244398</v>
      </c>
      <c r="C67" s="5">
        <v>1.8008642204263699E-4</v>
      </c>
      <c r="D67" s="5">
        <v>0.93786648536378203</v>
      </c>
      <c r="E67" s="5">
        <v>2.9900093831527899E-3</v>
      </c>
      <c r="F67" s="5">
        <v>1.17202030327552E-4</v>
      </c>
      <c r="G67" s="5">
        <v>2.8342670447264899E-2</v>
      </c>
      <c r="H67" s="2" t="s">
        <v>94</v>
      </c>
    </row>
    <row r="68" spans="1:8" x14ac:dyDescent="0.25">
      <c r="A68" s="2" t="s">
        <v>130</v>
      </c>
      <c r="B68" s="5">
        <v>0.911996686847243</v>
      </c>
      <c r="C68" s="5">
        <v>2.4798309278000002E-3</v>
      </c>
      <c r="D68" s="5">
        <v>0.95869917271524197</v>
      </c>
      <c r="E68" s="5">
        <v>0.126136832546695</v>
      </c>
      <c r="F68" s="5">
        <v>6.6001416239954802E-4</v>
      </c>
      <c r="G68" s="5">
        <v>1.01128892271817E-2</v>
      </c>
      <c r="H68" s="2" t="s">
        <v>94</v>
      </c>
    </row>
    <row r="69" spans="1:8" x14ac:dyDescent="0.25">
      <c r="A69" s="2" t="s">
        <v>131</v>
      </c>
      <c r="B69" s="5">
        <v>0.99823589445543304</v>
      </c>
      <c r="C69" s="5">
        <v>2.2689236308551E-5</v>
      </c>
      <c r="D69" s="5">
        <v>1.6283468822551699E-2</v>
      </c>
      <c r="E69" s="5">
        <v>0.94736190949944799</v>
      </c>
      <c r="F69" s="5">
        <v>9.4767303229047607E-6</v>
      </c>
      <c r="G69" s="5">
        <v>1.3975390031096E-2</v>
      </c>
      <c r="H69" s="2" t="s">
        <v>132</v>
      </c>
    </row>
    <row r="70" spans="1:8" x14ac:dyDescent="0.25">
      <c r="A70" s="2" t="s">
        <v>133</v>
      </c>
      <c r="B70" s="5">
        <v>0.99590620170236999</v>
      </c>
      <c r="C70" s="5">
        <v>8.9899759507179304E-5</v>
      </c>
      <c r="D70" s="5">
        <v>1.9355090570805498E-2</v>
      </c>
      <c r="E70" s="5">
        <v>0.92563861801812697</v>
      </c>
      <c r="F70" s="5">
        <v>5.2129164337697E-6</v>
      </c>
      <c r="G70" s="5">
        <v>1.54635489835513E-2</v>
      </c>
      <c r="H70" s="2" t="s">
        <v>132</v>
      </c>
    </row>
    <row r="71" spans="1:8" x14ac:dyDescent="0.25">
      <c r="A71" s="2" t="s">
        <v>134</v>
      </c>
      <c r="B71" s="5">
        <v>0.998499102917625</v>
      </c>
      <c r="C71" s="5">
        <v>2.7984684659374801E-3</v>
      </c>
      <c r="D71" s="5">
        <v>1.2679311685950601E-2</v>
      </c>
      <c r="E71" s="5">
        <v>0.87581095862994995</v>
      </c>
      <c r="F71" s="5">
        <v>8.1462367987434198E-3</v>
      </c>
      <c r="G71" s="5">
        <v>0.23048668491087801</v>
      </c>
      <c r="H71" s="2" t="s">
        <v>132</v>
      </c>
    </row>
    <row r="72" spans="1:8" x14ac:dyDescent="0.25">
      <c r="A72" s="2" t="s">
        <v>135</v>
      </c>
      <c r="B72" s="5">
        <v>0.99782127839606305</v>
      </c>
      <c r="C72" s="5">
        <v>2.7055164880960499E-3</v>
      </c>
      <c r="D72" s="5">
        <v>3.41442306455692E-2</v>
      </c>
      <c r="E72" s="5">
        <v>0.861896079320838</v>
      </c>
      <c r="F72" s="5">
        <v>2.8474543727065901E-4</v>
      </c>
      <c r="G72" s="5">
        <v>4.88871709066971E-2</v>
      </c>
      <c r="H72" s="2" t="s">
        <v>132</v>
      </c>
    </row>
    <row r="73" spans="1:8" x14ac:dyDescent="0.25">
      <c r="A73" s="2" t="s">
        <v>136</v>
      </c>
      <c r="B73" s="5">
        <v>0.99927329570479195</v>
      </c>
      <c r="C73" s="5">
        <v>1.2889038618296701E-2</v>
      </c>
      <c r="D73" s="5">
        <v>0.15721311008640901</v>
      </c>
      <c r="E73" s="5">
        <v>0.97401739442511404</v>
      </c>
      <c r="F73" s="5">
        <v>6.0959734729358595E-4</v>
      </c>
      <c r="G73" s="5">
        <v>6.02573203644306E-2</v>
      </c>
      <c r="H73" s="2" t="s">
        <v>132</v>
      </c>
    </row>
    <row r="74" spans="1:8" x14ac:dyDescent="0.25">
      <c r="A74" s="2" t="s">
        <v>137</v>
      </c>
      <c r="B74" s="5">
        <v>0.99932500289312198</v>
      </c>
      <c r="C74" s="5">
        <v>3.48845737986113E-4</v>
      </c>
      <c r="D74" s="5">
        <v>0.17645233867687499</v>
      </c>
      <c r="E74" s="5">
        <v>0.86552007901458805</v>
      </c>
      <c r="F74" s="5">
        <v>4.5364983341022102E-4</v>
      </c>
      <c r="G74" s="5">
        <v>1.7844454354517099E-2</v>
      </c>
      <c r="H74" s="2" t="s">
        <v>132</v>
      </c>
    </row>
    <row r="75" spans="1:8" x14ac:dyDescent="0.25">
      <c r="A75" s="2" t="s">
        <v>138</v>
      </c>
      <c r="B75" s="5">
        <v>0.99451916878328905</v>
      </c>
      <c r="C75" s="5">
        <v>8.5461885036755702E-5</v>
      </c>
      <c r="D75" s="5">
        <v>8.2788951652360998E-2</v>
      </c>
      <c r="E75" s="5">
        <v>0.78894753198725398</v>
      </c>
      <c r="F75" s="5">
        <v>3.7575507185867901E-5</v>
      </c>
      <c r="G75" s="5">
        <v>0.11669551418452</v>
      </c>
      <c r="H75" s="2" t="s">
        <v>132</v>
      </c>
    </row>
    <row r="76" spans="1:8" x14ac:dyDescent="0.25">
      <c r="A76" s="2" t="s">
        <v>139</v>
      </c>
      <c r="B76" s="5">
        <v>0.98428468083047405</v>
      </c>
      <c r="C76" s="5">
        <v>7.4966304805801394E-5</v>
      </c>
      <c r="D76" s="5">
        <v>0.181753749582719</v>
      </c>
      <c r="E76" s="5">
        <v>0.71351980168624496</v>
      </c>
      <c r="F76" s="5">
        <v>3.9789730603097899E-5</v>
      </c>
      <c r="G76" s="5">
        <v>1.4929738734253801E-3</v>
      </c>
      <c r="H76" s="2" t="s">
        <v>132</v>
      </c>
    </row>
    <row r="77" spans="1:8" x14ac:dyDescent="0.25">
      <c r="A77" s="2" t="s">
        <v>140</v>
      </c>
      <c r="B77" s="5">
        <v>0.99318357797552503</v>
      </c>
      <c r="C77" s="5">
        <v>1.00137776001714E-4</v>
      </c>
      <c r="D77" s="5">
        <v>9.9829509010355005E-3</v>
      </c>
      <c r="E77" s="5">
        <v>0.98985235412636796</v>
      </c>
      <c r="F77" s="5">
        <v>5.2112452850291098E-5</v>
      </c>
      <c r="G77" s="5">
        <v>2.3405994619798299E-2</v>
      </c>
      <c r="H77" s="2" t="s">
        <v>132</v>
      </c>
    </row>
    <row r="78" spans="1:8" x14ac:dyDescent="0.25">
      <c r="A78" s="2" t="s">
        <v>141</v>
      </c>
      <c r="B78" s="5">
        <v>0.97261505043141705</v>
      </c>
      <c r="C78" s="5">
        <v>3.2879940840906501E-3</v>
      </c>
      <c r="D78" s="5">
        <v>3.27889153576792E-3</v>
      </c>
      <c r="E78" s="5">
        <v>0.39508555390773298</v>
      </c>
      <c r="F78" s="5">
        <v>2.9470479607764002E-4</v>
      </c>
      <c r="G78" s="5">
        <v>5.3925144151117398E-2</v>
      </c>
      <c r="H78" s="2" t="s">
        <v>132</v>
      </c>
    </row>
    <row r="79" spans="1:8" x14ac:dyDescent="0.25">
      <c r="A79" s="2" t="s">
        <v>142</v>
      </c>
      <c r="B79" s="5">
        <v>0.99781239842755498</v>
      </c>
      <c r="C79" s="5">
        <v>2.8914023607618699E-5</v>
      </c>
      <c r="D79" s="5">
        <v>0.213334466047955</v>
      </c>
      <c r="E79" s="5">
        <v>0.943728141411322</v>
      </c>
      <c r="F79" s="5">
        <v>7.7872271150371805E-6</v>
      </c>
      <c r="G79" s="5">
        <v>2.52767417032096E-2</v>
      </c>
      <c r="H79" s="2" t="s">
        <v>132</v>
      </c>
    </row>
    <row r="80" spans="1:8" x14ac:dyDescent="0.25">
      <c r="A80" s="2" t="s">
        <v>143</v>
      </c>
      <c r="B80" s="5">
        <v>0.99472260620813202</v>
      </c>
      <c r="C80" s="5">
        <v>1.8964975411737999E-4</v>
      </c>
      <c r="D80" s="5">
        <v>4.7968882174119297E-4</v>
      </c>
      <c r="E80" s="5">
        <v>0.49240653598034601</v>
      </c>
      <c r="F80" s="5">
        <v>4.4978842261395098E-5</v>
      </c>
      <c r="G80" s="5">
        <v>8.4850589299667697E-2</v>
      </c>
      <c r="H80" s="2" t="s">
        <v>132</v>
      </c>
    </row>
    <row r="81" spans="1:8" x14ac:dyDescent="0.25">
      <c r="A81" s="2" t="s">
        <v>144</v>
      </c>
      <c r="B81" s="5">
        <v>0.99987855651047097</v>
      </c>
      <c r="C81" s="5">
        <v>3.2527197426142499E-3</v>
      </c>
      <c r="D81" s="5">
        <v>5.1666622640902798E-2</v>
      </c>
      <c r="E81" s="5">
        <v>0.88009540534172503</v>
      </c>
      <c r="F81" s="5">
        <v>1.1136656089371401E-3</v>
      </c>
      <c r="G81" s="5">
        <v>1.04476985714655E-2</v>
      </c>
      <c r="H81" s="2" t="s">
        <v>132</v>
      </c>
    </row>
    <row r="82" spans="1:8" x14ac:dyDescent="0.25">
      <c r="A82" s="2" t="s">
        <v>145</v>
      </c>
      <c r="B82" s="5">
        <v>0.98807331423190403</v>
      </c>
      <c r="C82" s="5">
        <v>3.0093912524501701E-4</v>
      </c>
      <c r="D82" s="5">
        <v>1.27360856989172E-2</v>
      </c>
      <c r="E82" s="5">
        <v>0.96435456013569598</v>
      </c>
      <c r="F82" s="5">
        <v>1.5520375568172299E-3</v>
      </c>
      <c r="G82" s="5">
        <v>4.9404741517595097E-3</v>
      </c>
      <c r="H82" s="2" t="s">
        <v>132</v>
      </c>
    </row>
    <row r="83" spans="1:8" x14ac:dyDescent="0.25">
      <c r="A83" s="2" t="s">
        <v>146</v>
      </c>
      <c r="B83" s="5">
        <v>0.999610801269182</v>
      </c>
      <c r="C83" s="5">
        <v>4.6398403718440402E-4</v>
      </c>
      <c r="D83" s="5">
        <v>0.105734852168217</v>
      </c>
      <c r="E83" s="5">
        <v>0.97950255759959104</v>
      </c>
      <c r="F83" s="5">
        <v>2.6287198247273901E-5</v>
      </c>
      <c r="G83" s="5">
        <v>2.6494487217432E-2</v>
      </c>
      <c r="H83" s="2" t="s">
        <v>132</v>
      </c>
    </row>
    <row r="84" spans="1:8" x14ac:dyDescent="0.25">
      <c r="A84" s="2" t="s">
        <v>147</v>
      </c>
      <c r="B84" s="5">
        <v>0.96571743001864996</v>
      </c>
      <c r="C84" s="5">
        <v>7.0808147964280602E-5</v>
      </c>
      <c r="D84" s="5">
        <v>1.4288063062310801E-2</v>
      </c>
      <c r="E84" s="5">
        <v>0.82174737091029104</v>
      </c>
      <c r="F84" s="5">
        <v>3.6814693747886398E-4</v>
      </c>
      <c r="G84" s="5">
        <v>2.3678732140989798E-3</v>
      </c>
      <c r="H84" s="2" t="s">
        <v>132</v>
      </c>
    </row>
    <row r="85" spans="1:8" x14ac:dyDescent="0.25">
      <c r="A85" s="2" t="s">
        <v>148</v>
      </c>
      <c r="B85" s="5">
        <v>0.99539698676212995</v>
      </c>
      <c r="C85" s="5">
        <v>2.0341554848574001E-3</v>
      </c>
      <c r="D85" s="5">
        <v>8.6292158427656196E-2</v>
      </c>
      <c r="E85" s="5">
        <v>0.98459393524389005</v>
      </c>
      <c r="F85" s="5">
        <v>1.84163503887425E-4</v>
      </c>
      <c r="G85" s="5">
        <v>0.15238515485106099</v>
      </c>
      <c r="H85" s="2" t="s">
        <v>132</v>
      </c>
    </row>
    <row r="86" spans="1:8" x14ac:dyDescent="0.25">
      <c r="A86" s="2" t="s">
        <v>149</v>
      </c>
      <c r="B86" s="5">
        <v>0.9982465577695</v>
      </c>
      <c r="C86" s="5">
        <v>1.9326841224884101E-3</v>
      </c>
      <c r="D86" s="5">
        <v>1.19105914909516E-2</v>
      </c>
      <c r="E86" s="5">
        <v>0.80422174266034496</v>
      </c>
      <c r="F86" s="5">
        <v>1.2709172697233399E-3</v>
      </c>
      <c r="G86" s="5">
        <v>0.12311303524967</v>
      </c>
      <c r="H86" s="2" t="s">
        <v>132</v>
      </c>
    </row>
    <row r="87" spans="1:8" x14ac:dyDescent="0.25">
      <c r="A87" s="2" t="s">
        <v>150</v>
      </c>
      <c r="B87" s="5">
        <v>0.99981937898363604</v>
      </c>
      <c r="C87" s="5">
        <v>1.8369134292011301E-3</v>
      </c>
      <c r="D87" s="5">
        <v>3.0130387847629801E-2</v>
      </c>
      <c r="E87" s="5">
        <v>0.88139029398777502</v>
      </c>
      <c r="F87" s="5">
        <v>4.1735514134386397E-5</v>
      </c>
      <c r="G87" s="5">
        <v>3.4980269334429499E-2</v>
      </c>
      <c r="H87" s="2" t="s">
        <v>132</v>
      </c>
    </row>
    <row r="88" spans="1:8" x14ac:dyDescent="0.25">
      <c r="A88" s="2" t="s">
        <v>151</v>
      </c>
      <c r="B88" s="5">
        <v>0.99509612371575595</v>
      </c>
      <c r="C88" s="5">
        <v>3.2276988044574299E-4</v>
      </c>
      <c r="D88" s="5">
        <v>3.75544247841385E-2</v>
      </c>
      <c r="E88" s="5">
        <v>0.97070510126954701</v>
      </c>
      <c r="F88" s="5">
        <v>4.1264834623755799E-5</v>
      </c>
      <c r="G88" s="5">
        <v>0.21911328024430099</v>
      </c>
      <c r="H88" s="2" t="s">
        <v>132</v>
      </c>
    </row>
    <row r="89" spans="1:8" x14ac:dyDescent="0.25">
      <c r="A89" s="2" t="s">
        <v>152</v>
      </c>
      <c r="B89" s="5">
        <v>0.99553305964593297</v>
      </c>
      <c r="C89" s="5">
        <v>1.4930293182968399E-3</v>
      </c>
      <c r="D89" s="5">
        <v>1.5888782195801301E-3</v>
      </c>
      <c r="E89" s="5">
        <v>0.92340750380081804</v>
      </c>
      <c r="F89" s="5">
        <v>4.0970056451898802E-4</v>
      </c>
      <c r="G89" s="5">
        <v>1.54357656853899E-2</v>
      </c>
      <c r="H89" s="2" t="s">
        <v>132</v>
      </c>
    </row>
    <row r="90" spans="1:8" x14ac:dyDescent="0.25">
      <c r="A90" s="2" t="s">
        <v>153</v>
      </c>
      <c r="B90" s="5">
        <v>0.91725771480002005</v>
      </c>
      <c r="C90" s="5">
        <v>8.3006805764714508E-6</v>
      </c>
      <c r="D90" s="5">
        <v>3.1156277000286801E-3</v>
      </c>
      <c r="E90" s="5">
        <v>0.78947014619636002</v>
      </c>
      <c r="F90" s="5">
        <v>9.3670975208590308E-3</v>
      </c>
      <c r="G90" s="5">
        <v>6.9729375825718703E-3</v>
      </c>
      <c r="H90" s="2" t="s">
        <v>132</v>
      </c>
    </row>
    <row r="91" spans="1:8" x14ac:dyDescent="0.25">
      <c r="A91" s="2" t="s">
        <v>154</v>
      </c>
      <c r="B91" s="5">
        <v>0.97386240806514901</v>
      </c>
      <c r="C91" s="5">
        <v>1.29821424029107E-3</v>
      </c>
      <c r="D91" s="5">
        <v>3.7005650669033299E-3</v>
      </c>
      <c r="E91" s="5">
        <v>0.92234935839098497</v>
      </c>
      <c r="F91" s="5">
        <v>5.4729578855025498E-4</v>
      </c>
      <c r="G91" s="5">
        <v>2.47330069227614E-2</v>
      </c>
      <c r="H91" s="2" t="s">
        <v>132</v>
      </c>
    </row>
    <row r="92" spans="1:8" x14ac:dyDescent="0.25">
      <c r="A92" s="2" t="s">
        <v>155</v>
      </c>
      <c r="B92" s="5">
        <v>0.99641054814546304</v>
      </c>
      <c r="C92" s="5">
        <v>1.01037797251952E-3</v>
      </c>
      <c r="D92" s="5">
        <v>7.0501600550655404E-3</v>
      </c>
      <c r="E92" s="5">
        <v>0.99409521810183998</v>
      </c>
      <c r="F92" s="5">
        <v>1.32594567364957E-3</v>
      </c>
      <c r="G92" s="5">
        <v>0.174747906962648</v>
      </c>
      <c r="H92" s="2" t="s">
        <v>132</v>
      </c>
    </row>
    <row r="93" spans="1:8" x14ac:dyDescent="0.25">
      <c r="A93" s="2" t="s">
        <v>156</v>
      </c>
      <c r="B93" s="5">
        <v>0.980385662270152</v>
      </c>
      <c r="C93" s="5">
        <v>9.9382251781053002E-5</v>
      </c>
      <c r="D93" s="5">
        <v>6.6297889258773298E-3</v>
      </c>
      <c r="E93" s="5">
        <v>0.97326898561539399</v>
      </c>
      <c r="F93" s="5">
        <v>2.4395781444087301E-6</v>
      </c>
      <c r="G93" s="5">
        <v>2.1743923269944499E-2</v>
      </c>
      <c r="H93" s="2" t="s">
        <v>132</v>
      </c>
    </row>
    <row r="94" spans="1:8" x14ac:dyDescent="0.25">
      <c r="A94" s="2" t="s">
        <v>157</v>
      </c>
      <c r="B94" s="5">
        <v>0.99946337647834405</v>
      </c>
      <c r="C94" s="5">
        <v>1.1124874266193201E-3</v>
      </c>
      <c r="D94" s="5">
        <v>4.5108914237545303E-2</v>
      </c>
      <c r="E94" s="5">
        <v>0.95815180198185701</v>
      </c>
      <c r="F94" s="5">
        <v>1.70482034032776E-3</v>
      </c>
      <c r="G94" s="5">
        <v>3.2627156406662597E-2</v>
      </c>
      <c r="H94" s="2" t="s">
        <v>132</v>
      </c>
    </row>
    <row r="95" spans="1:8" x14ac:dyDescent="0.25">
      <c r="A95" s="2" t="s">
        <v>158</v>
      </c>
      <c r="B95" s="5">
        <v>0.97525739171445203</v>
      </c>
      <c r="C95" s="5">
        <v>1.5626377616090201E-4</v>
      </c>
      <c r="D95" s="5">
        <v>1.23403451179913E-2</v>
      </c>
      <c r="E95" s="5">
        <v>0.95603187939267698</v>
      </c>
      <c r="F95" s="5">
        <v>1.62701322731451E-3</v>
      </c>
      <c r="G95" s="5">
        <v>1.11427642405105E-2</v>
      </c>
      <c r="H95" s="2" t="s">
        <v>132</v>
      </c>
    </row>
    <row r="96" spans="1:8" x14ac:dyDescent="0.25">
      <c r="A96" s="2" t="s">
        <v>159</v>
      </c>
      <c r="B96" s="5">
        <v>0.96241652801450495</v>
      </c>
      <c r="C96" s="5">
        <v>3.2763288919222E-3</v>
      </c>
      <c r="D96" s="5">
        <v>6.6831923929436196E-2</v>
      </c>
      <c r="E96" s="5">
        <v>0.95220303166898301</v>
      </c>
      <c r="F96" s="5">
        <v>4.6104669615099302E-5</v>
      </c>
      <c r="G96" s="5">
        <v>8.7442133990306408E-3</v>
      </c>
      <c r="H96" s="2" t="s">
        <v>132</v>
      </c>
    </row>
    <row r="97" spans="1:8" x14ac:dyDescent="0.25">
      <c r="A97" s="2" t="s">
        <v>160</v>
      </c>
      <c r="B97" s="5">
        <v>0.99606410750007002</v>
      </c>
      <c r="C97" s="5">
        <v>1.0899560620321899E-3</v>
      </c>
      <c r="D97" s="5">
        <v>1.7782750793696499E-3</v>
      </c>
      <c r="E97" s="5">
        <v>0.99216693471837003</v>
      </c>
      <c r="F97" s="5">
        <v>3.3303595076228801E-3</v>
      </c>
      <c r="G97" s="5">
        <v>0.180428762616445</v>
      </c>
      <c r="H97" s="2" t="s">
        <v>132</v>
      </c>
    </row>
    <row r="98" spans="1:8" x14ac:dyDescent="0.25">
      <c r="A98" s="2" t="s">
        <v>161</v>
      </c>
      <c r="B98" s="5">
        <v>0.99467938805902101</v>
      </c>
      <c r="C98" s="5">
        <v>1.4995827414332499E-4</v>
      </c>
      <c r="D98" s="5">
        <v>1.8958606007775401E-2</v>
      </c>
      <c r="E98" s="5">
        <v>0.938131064726621</v>
      </c>
      <c r="F98" s="5">
        <v>8.2546609198403995E-5</v>
      </c>
      <c r="G98" s="5">
        <v>7.8440692977922805E-2</v>
      </c>
      <c r="H98" s="2" t="s">
        <v>132</v>
      </c>
    </row>
    <row r="99" spans="1:8" x14ac:dyDescent="0.25">
      <c r="A99" s="2" t="s">
        <v>162</v>
      </c>
      <c r="B99" s="5">
        <v>0.99889573429795298</v>
      </c>
      <c r="C99" s="5">
        <v>2.64875289036993E-3</v>
      </c>
      <c r="D99" s="5">
        <v>4.9924266898164898E-3</v>
      </c>
      <c r="E99" s="5">
        <v>0.78637512336460302</v>
      </c>
      <c r="F99" s="5">
        <v>1.33905876843843E-3</v>
      </c>
      <c r="G99" s="5">
        <v>7.8381165600244704E-2</v>
      </c>
      <c r="H99" s="2" t="s">
        <v>132</v>
      </c>
    </row>
    <row r="100" spans="1:8" x14ac:dyDescent="0.25">
      <c r="A100" s="2" t="s">
        <v>163</v>
      </c>
      <c r="B100" s="5">
        <v>0.992590482485042</v>
      </c>
      <c r="C100" s="5">
        <v>5.0655780172851597E-4</v>
      </c>
      <c r="D100" s="5">
        <v>1.6809526972707799E-4</v>
      </c>
      <c r="E100" s="5">
        <v>0.76611652854669499</v>
      </c>
      <c r="F100" s="5">
        <v>9.7639103284122904E-4</v>
      </c>
      <c r="G100" s="5">
        <v>3.5772139509643502E-2</v>
      </c>
      <c r="H100" s="2" t="s">
        <v>132</v>
      </c>
    </row>
    <row r="101" spans="1:8" x14ac:dyDescent="0.25">
      <c r="A101" s="2" t="s">
        <v>164</v>
      </c>
      <c r="B101" s="5">
        <v>0.99664535871912197</v>
      </c>
      <c r="C101" s="5">
        <v>1.33380010277616E-3</v>
      </c>
      <c r="D101" s="5">
        <v>6.0487289204003104E-3</v>
      </c>
      <c r="E101" s="5">
        <v>0.93976627709342098</v>
      </c>
      <c r="F101" s="5">
        <v>1.86143995331165E-3</v>
      </c>
      <c r="G101" s="5">
        <v>9.9735840768185993E-2</v>
      </c>
      <c r="H101" s="2" t="s">
        <v>132</v>
      </c>
    </row>
    <row r="102" spans="1:8" x14ac:dyDescent="0.25">
      <c r="A102" s="2" t="s">
        <v>165</v>
      </c>
      <c r="B102" s="5">
        <v>0.99248545138958399</v>
      </c>
      <c r="C102" s="5">
        <v>2.1783702217070002E-3</v>
      </c>
      <c r="D102" s="5">
        <v>1.0978357084326399E-3</v>
      </c>
      <c r="E102" s="5">
        <v>0.95237586417411702</v>
      </c>
      <c r="F102" s="5">
        <v>6.9059235095688303E-3</v>
      </c>
      <c r="G102" s="5">
        <v>0.123492659089305</v>
      </c>
      <c r="H102" s="2" t="s">
        <v>132</v>
      </c>
    </row>
    <row r="103" spans="1:8" x14ac:dyDescent="0.25">
      <c r="A103" s="2" t="s">
        <v>166</v>
      </c>
      <c r="B103" s="5">
        <v>0.97910772941066604</v>
      </c>
      <c r="C103" s="5">
        <v>1.83660909420246E-3</v>
      </c>
      <c r="D103" s="5">
        <v>3.05075975107569E-3</v>
      </c>
      <c r="E103" s="5">
        <v>0.96824942318442797</v>
      </c>
      <c r="F103" s="5">
        <v>6.2445614038866295E-4</v>
      </c>
      <c r="G103" s="5">
        <v>9.3549631763032402E-3</v>
      </c>
      <c r="H103" s="2" t="s">
        <v>132</v>
      </c>
    </row>
    <row r="104" spans="1:8" x14ac:dyDescent="0.25">
      <c r="A104" s="2" t="s">
        <v>167</v>
      </c>
      <c r="B104" s="5">
        <v>0.99971478595827201</v>
      </c>
      <c r="C104" s="5">
        <v>1.01923389328715E-3</v>
      </c>
      <c r="D104" s="5">
        <v>0.13759553292944801</v>
      </c>
      <c r="E104" s="5">
        <v>0.98341594591494197</v>
      </c>
      <c r="F104" s="5">
        <v>7.8057919247935396E-4</v>
      </c>
      <c r="G104" s="5">
        <v>0.101424975337381</v>
      </c>
      <c r="H104" s="2" t="s">
        <v>132</v>
      </c>
    </row>
    <row r="105" spans="1:8" x14ac:dyDescent="0.25">
      <c r="A105" s="2" t="s">
        <v>168</v>
      </c>
      <c r="B105" s="5">
        <v>0.999243470542301</v>
      </c>
      <c r="C105" s="5">
        <v>4.9157586698824005E-4</v>
      </c>
      <c r="D105" s="5">
        <v>0.122249925191439</v>
      </c>
      <c r="E105" s="5">
        <v>0.97388539007714703</v>
      </c>
      <c r="F105" s="5">
        <v>3.67723926812354E-4</v>
      </c>
      <c r="G105" s="5">
        <v>6.3177200768284605E-2</v>
      </c>
      <c r="H105" s="2" t="s">
        <v>132</v>
      </c>
    </row>
    <row r="106" spans="1:8" x14ac:dyDescent="0.25">
      <c r="A106" s="2" t="s">
        <v>169</v>
      </c>
      <c r="B106" s="5">
        <v>0.99945918963090397</v>
      </c>
      <c r="C106" s="5">
        <v>1.4335357180832E-3</v>
      </c>
      <c r="D106" s="5">
        <v>2.6204749847497199E-3</v>
      </c>
      <c r="E106" s="5">
        <v>0.99781322298544595</v>
      </c>
      <c r="F106" s="5">
        <v>8.4855059303508295E-4</v>
      </c>
      <c r="G106" s="5">
        <v>7.9965932869771703E-2</v>
      </c>
      <c r="H106" s="2" t="s">
        <v>132</v>
      </c>
    </row>
    <row r="107" spans="1:8" x14ac:dyDescent="0.25">
      <c r="A107" s="2" t="s">
        <v>170</v>
      </c>
      <c r="B107" s="5">
        <v>0.999856533190288</v>
      </c>
      <c r="C107" s="5">
        <v>3.7819456098966901E-3</v>
      </c>
      <c r="D107" s="5">
        <v>1.9586060855557402E-2</v>
      </c>
      <c r="E107" s="5">
        <v>0.975798071685681</v>
      </c>
      <c r="F107" s="5">
        <v>2.62606776058701E-4</v>
      </c>
      <c r="G107" s="5">
        <v>0.184344240178582</v>
      </c>
      <c r="H107" s="2" t="s">
        <v>132</v>
      </c>
    </row>
    <row r="108" spans="1:8" x14ac:dyDescent="0.25">
      <c r="A108" s="2" t="s">
        <v>171</v>
      </c>
      <c r="B108" s="5">
        <v>0.99969927819159199</v>
      </c>
      <c r="C108" s="5">
        <v>7.4688945075124198E-5</v>
      </c>
      <c r="D108" s="5">
        <v>4.2472990714017102E-4</v>
      </c>
      <c r="E108" s="5">
        <v>0.62371642471789501</v>
      </c>
      <c r="F108" s="5">
        <v>2.1572933440885299E-5</v>
      </c>
      <c r="G108" s="5">
        <v>5.9024273958157701E-2</v>
      </c>
      <c r="H108" s="2" t="s">
        <v>132</v>
      </c>
    </row>
    <row r="109" spans="1:8" x14ac:dyDescent="0.25">
      <c r="A109" s="2" t="s">
        <v>172</v>
      </c>
      <c r="B109" s="5">
        <v>0.98943833304499695</v>
      </c>
      <c r="C109" s="5">
        <v>1.2578819646863E-2</v>
      </c>
      <c r="D109" s="5">
        <v>1.7994468426538099E-3</v>
      </c>
      <c r="E109" s="5">
        <v>0.96943642630809601</v>
      </c>
      <c r="F109" s="5">
        <v>6.8835917797322099E-3</v>
      </c>
      <c r="G109" s="5">
        <v>0.157484012269549</v>
      </c>
      <c r="H109" s="2" t="s">
        <v>132</v>
      </c>
    </row>
    <row r="110" spans="1:8" x14ac:dyDescent="0.25">
      <c r="A110" s="2" t="s">
        <v>173</v>
      </c>
      <c r="B110" s="5">
        <v>0.99749541195466196</v>
      </c>
      <c r="C110" s="5">
        <v>3.2558428756458502E-3</v>
      </c>
      <c r="D110" s="5">
        <v>3.9108370458452801E-4</v>
      </c>
      <c r="E110" s="5">
        <v>0.99030839003972804</v>
      </c>
      <c r="F110" s="5">
        <v>3.0725845415077399E-3</v>
      </c>
      <c r="G110" s="5">
        <v>0.32641621319386799</v>
      </c>
      <c r="H110" s="2" t="s">
        <v>132</v>
      </c>
    </row>
    <row r="111" spans="1:8" x14ac:dyDescent="0.25">
      <c r="A111" s="2" t="s">
        <v>174</v>
      </c>
      <c r="B111" s="5">
        <v>0.91410653597090397</v>
      </c>
      <c r="C111" s="5">
        <v>6.2805026882492097E-3</v>
      </c>
      <c r="D111" s="5">
        <v>1.6009452080486201E-2</v>
      </c>
      <c r="E111" s="5">
        <v>0.95148558644223602</v>
      </c>
      <c r="F111" s="5">
        <v>2.4167545704335099E-2</v>
      </c>
      <c r="G111" s="5">
        <v>8.7202591163875506E-2</v>
      </c>
      <c r="H111" s="2" t="s">
        <v>132</v>
      </c>
    </row>
    <row r="112" spans="1:8" x14ac:dyDescent="0.25">
      <c r="A112" s="2" t="s">
        <v>175</v>
      </c>
      <c r="B112" s="5">
        <v>0.99302139634218201</v>
      </c>
      <c r="C112" s="5">
        <v>8.9775441124366698E-3</v>
      </c>
      <c r="D112" s="5">
        <v>4.7452400027042999E-3</v>
      </c>
      <c r="E112" s="5">
        <v>0.96641606385279599</v>
      </c>
      <c r="F112" s="5">
        <v>2.3400726295480499E-3</v>
      </c>
      <c r="G112" s="5">
        <v>0.134190662750238</v>
      </c>
      <c r="H112" s="2" t="s">
        <v>132</v>
      </c>
    </row>
    <row r="113" spans="1:8" x14ac:dyDescent="0.25">
      <c r="A113" s="2" t="s">
        <v>176</v>
      </c>
      <c r="B113" s="5">
        <v>0.94868198047294605</v>
      </c>
      <c r="C113" s="5">
        <v>1.97108551759563E-3</v>
      </c>
      <c r="D113" s="5">
        <v>5.5614964891428503E-3</v>
      </c>
      <c r="E113" s="5">
        <v>0.53234844067396003</v>
      </c>
      <c r="F113" s="5">
        <v>1.7896617080394E-3</v>
      </c>
      <c r="G113" s="5">
        <v>6.2701396719906002E-2</v>
      </c>
      <c r="H113" s="2" t="s">
        <v>132</v>
      </c>
    </row>
    <row r="114" spans="1:8" x14ac:dyDescent="0.25">
      <c r="A114" s="2" t="s">
        <v>177</v>
      </c>
      <c r="B114" s="5">
        <v>0.70730251974739999</v>
      </c>
      <c r="C114" s="5">
        <v>9.8143732409661198E-5</v>
      </c>
      <c r="D114" s="5">
        <v>1.9710256219663898E-3</v>
      </c>
      <c r="E114" s="5">
        <v>0.84764789725513201</v>
      </c>
      <c r="F114" s="5">
        <v>2.8653810720811199E-4</v>
      </c>
      <c r="G114" s="5">
        <v>2.4911563300205199E-2</v>
      </c>
      <c r="H114" s="2" t="s">
        <v>132</v>
      </c>
    </row>
    <row r="115" spans="1:8" x14ac:dyDescent="0.25">
      <c r="A115" s="2" t="s">
        <v>178</v>
      </c>
      <c r="B115" s="5">
        <v>0.87951024311853698</v>
      </c>
      <c r="C115" s="5">
        <v>8.2321670606311096E-5</v>
      </c>
      <c r="D115" s="5">
        <v>1.1364785474616199E-2</v>
      </c>
      <c r="E115" s="5">
        <v>0.91941774866006698</v>
      </c>
      <c r="F115" s="5">
        <v>3.64032536107171E-4</v>
      </c>
      <c r="G115" s="5">
        <v>2.7067211490636399E-3</v>
      </c>
      <c r="H115" s="2" t="s">
        <v>132</v>
      </c>
    </row>
    <row r="116" spans="1:8" x14ac:dyDescent="0.25">
      <c r="A116" s="2" t="s">
        <v>179</v>
      </c>
      <c r="B116" s="5">
        <v>0.99871338378448804</v>
      </c>
      <c r="C116" s="5">
        <v>1.8584126457976701E-2</v>
      </c>
      <c r="D116" s="5">
        <v>1.51194104479007E-3</v>
      </c>
      <c r="E116" s="5">
        <v>0.78380895054701005</v>
      </c>
      <c r="F116" s="5">
        <v>4.6728583270196701E-4</v>
      </c>
      <c r="G116" s="5">
        <v>0.22092873547745701</v>
      </c>
      <c r="H116" s="2" t="s">
        <v>132</v>
      </c>
    </row>
    <row r="117" spans="1:8" x14ac:dyDescent="0.25">
      <c r="A117" s="2" t="s">
        <v>180</v>
      </c>
      <c r="B117" s="5">
        <v>0.89344112734347203</v>
      </c>
      <c r="C117" s="5">
        <v>3.3643409127437303E-4</v>
      </c>
      <c r="D117" s="5">
        <v>1.14465517436344E-3</v>
      </c>
      <c r="E117" s="5">
        <v>0.51998118907616797</v>
      </c>
      <c r="F117" s="5">
        <v>2.2429976948631501E-3</v>
      </c>
      <c r="G117" s="5">
        <v>2.5879723751380899E-2</v>
      </c>
      <c r="H117" s="2" t="s">
        <v>132</v>
      </c>
    </row>
    <row r="118" spans="1:8" x14ac:dyDescent="0.25">
      <c r="A118" s="2" t="s">
        <v>181</v>
      </c>
      <c r="B118" s="5">
        <v>0.94593296525550297</v>
      </c>
      <c r="C118" s="5">
        <v>2.1914210813803502E-3</v>
      </c>
      <c r="D118" s="5">
        <v>2.8566586801050801E-3</v>
      </c>
      <c r="E118" s="5">
        <v>0.51519074656375696</v>
      </c>
      <c r="F118" s="5">
        <v>5.0389250472840002E-3</v>
      </c>
      <c r="G118" s="5">
        <v>2.7668465622862699E-2</v>
      </c>
      <c r="H118" s="2" t="s">
        <v>132</v>
      </c>
    </row>
    <row r="119" spans="1:8" x14ac:dyDescent="0.25">
      <c r="A119" s="2" t="s">
        <v>182</v>
      </c>
      <c r="B119" s="5">
        <v>0.97060289787745402</v>
      </c>
      <c r="C119" s="5">
        <v>2.56102318943386E-3</v>
      </c>
      <c r="D119" s="5">
        <v>6.7268710240529304E-3</v>
      </c>
      <c r="E119" s="5">
        <v>0.74191756484867799</v>
      </c>
      <c r="F119" s="5">
        <v>3.3304975141488602E-3</v>
      </c>
      <c r="G119" s="5">
        <v>4.1382127738676999E-2</v>
      </c>
      <c r="H119" s="2" t="s">
        <v>132</v>
      </c>
    </row>
    <row r="120" spans="1:8" x14ac:dyDescent="0.25">
      <c r="A120" s="2" t="s">
        <v>183</v>
      </c>
      <c r="B120" s="5">
        <v>0.99777952366659195</v>
      </c>
      <c r="C120" s="5">
        <v>4.0884884767796802E-2</v>
      </c>
      <c r="D120" s="5">
        <v>3.87820577626764E-3</v>
      </c>
      <c r="E120" s="5">
        <v>0.96595121434029896</v>
      </c>
      <c r="F120" s="5">
        <v>5.2474339897582998E-3</v>
      </c>
      <c r="G120" s="5">
        <v>0.151670508935601</v>
      </c>
      <c r="H120" s="2" t="s">
        <v>132</v>
      </c>
    </row>
    <row r="121" spans="1:8" x14ac:dyDescent="0.25">
      <c r="A121" s="2" t="s">
        <v>184</v>
      </c>
      <c r="B121" s="5">
        <v>0.99635940723150096</v>
      </c>
      <c r="C121" s="5">
        <v>5.0701912607475398E-3</v>
      </c>
      <c r="D121" s="5">
        <v>4.1031499009992501E-4</v>
      </c>
      <c r="E121" s="5">
        <v>0.63899861426777704</v>
      </c>
      <c r="F121" s="5">
        <v>1.1015141410834799E-2</v>
      </c>
      <c r="G121" s="5">
        <v>0.158927629490447</v>
      </c>
      <c r="H121" s="2" t="s">
        <v>132</v>
      </c>
    </row>
    <row r="122" spans="1:8" x14ac:dyDescent="0.25">
      <c r="A122" s="2" t="s">
        <v>185</v>
      </c>
      <c r="B122" s="5">
        <v>0.92178679939546704</v>
      </c>
      <c r="C122" s="5">
        <v>7.8103798892562902E-3</v>
      </c>
      <c r="D122" s="5">
        <v>6.8266136410239497E-3</v>
      </c>
      <c r="E122" s="5">
        <v>0.72632549727831897</v>
      </c>
      <c r="F122" s="5">
        <v>2.15930354093231E-2</v>
      </c>
      <c r="G122" s="5">
        <v>7.4357927028469495E-2</v>
      </c>
      <c r="H122" s="2" t="s">
        <v>132</v>
      </c>
    </row>
    <row r="123" spans="1:8" x14ac:dyDescent="0.25">
      <c r="A123" s="2" t="s">
        <v>186</v>
      </c>
      <c r="B123" s="5">
        <v>0.99937327940538501</v>
      </c>
      <c r="C123" s="5">
        <v>8.3792402153438101E-3</v>
      </c>
      <c r="D123" s="5">
        <v>6.2714598678936405E-4</v>
      </c>
      <c r="E123" s="5">
        <v>0.908505830152186</v>
      </c>
      <c r="F123" s="5">
        <v>3.36517588805361E-3</v>
      </c>
      <c r="G123" s="5">
        <v>0.29866300302462701</v>
      </c>
      <c r="H123" s="2" t="s">
        <v>132</v>
      </c>
    </row>
    <row r="124" spans="1:8" x14ac:dyDescent="0.25">
      <c r="A124" s="2" t="s">
        <v>187</v>
      </c>
      <c r="B124" s="5">
        <v>0.99624073696714299</v>
      </c>
      <c r="C124" s="5">
        <v>0.23451884150176799</v>
      </c>
      <c r="D124" s="5">
        <v>1.3747756651770399E-3</v>
      </c>
      <c r="E124" s="5">
        <v>1.32437056421238E-2</v>
      </c>
      <c r="F124" s="5">
        <v>0.70173758704812195</v>
      </c>
      <c r="G124" s="5">
        <v>4.02778485365047E-2</v>
      </c>
      <c r="H124" s="2" t="s">
        <v>188</v>
      </c>
    </row>
    <row r="125" spans="1:8" x14ac:dyDescent="0.25">
      <c r="A125" s="2" t="s">
        <v>189</v>
      </c>
      <c r="B125" s="5">
        <v>0.99966539004932897</v>
      </c>
      <c r="C125" s="5">
        <v>0.10115061942193999</v>
      </c>
      <c r="D125" s="5">
        <v>2.37662175300621E-4</v>
      </c>
      <c r="E125" s="5">
        <v>7.9830323545952101E-3</v>
      </c>
      <c r="F125" s="5">
        <v>0.307868248384076</v>
      </c>
      <c r="G125" s="5">
        <v>0.157377021678864</v>
      </c>
      <c r="H125" s="2" t="s">
        <v>188</v>
      </c>
    </row>
    <row r="126" spans="1:8" x14ac:dyDescent="0.25">
      <c r="A126" s="2" t="s">
        <v>190</v>
      </c>
      <c r="B126" s="5">
        <v>0.99733159934639903</v>
      </c>
      <c r="C126" s="5">
        <v>5.8188501389167799E-2</v>
      </c>
      <c r="D126" s="5">
        <v>1.02799249512443E-2</v>
      </c>
      <c r="E126" s="5">
        <v>9.6797404450483394E-3</v>
      </c>
      <c r="F126" s="5">
        <v>0.911323088050499</v>
      </c>
      <c r="G126" s="5">
        <v>3.1530788047722198E-2</v>
      </c>
      <c r="H126" s="2" t="s">
        <v>188</v>
      </c>
    </row>
    <row r="127" spans="1:8" x14ac:dyDescent="0.25">
      <c r="A127" s="2" t="s">
        <v>191</v>
      </c>
      <c r="B127" s="5">
        <v>0.97847222733956496</v>
      </c>
      <c r="C127" s="5">
        <v>1.6310496313349201E-2</v>
      </c>
      <c r="D127" s="5">
        <v>8.9302185114358403E-4</v>
      </c>
      <c r="E127" s="5">
        <v>8.7416517008615099E-4</v>
      </c>
      <c r="F127" s="5">
        <v>0.82377513335672203</v>
      </c>
      <c r="G127" s="5">
        <v>6.6392919468288899E-3</v>
      </c>
      <c r="H127" s="2" t="s">
        <v>188</v>
      </c>
    </row>
    <row r="128" spans="1:8" x14ac:dyDescent="0.25">
      <c r="A128" s="2" t="s">
        <v>192</v>
      </c>
      <c r="B128" s="5">
        <v>0.99897818372496205</v>
      </c>
      <c r="C128" s="5">
        <v>0.25797925601001298</v>
      </c>
      <c r="D128" s="5">
        <v>8.64697126774682E-4</v>
      </c>
      <c r="E128" s="5">
        <v>6.6642428676162301E-4</v>
      </c>
      <c r="F128" s="5">
        <v>0.86745516739575501</v>
      </c>
      <c r="G128" s="5">
        <v>1.15126344587457E-2</v>
      </c>
      <c r="H128" s="2" t="s">
        <v>188</v>
      </c>
    </row>
    <row r="129" spans="1:8" x14ac:dyDescent="0.25">
      <c r="A129" s="2" t="s">
        <v>193</v>
      </c>
      <c r="B129" s="5">
        <v>0.99996783125462596</v>
      </c>
      <c r="C129" s="5">
        <v>0.62071206177697102</v>
      </c>
      <c r="D129" s="5">
        <v>2.3082784603743098E-3</v>
      </c>
      <c r="E129" s="5">
        <v>8.6816199251418206E-3</v>
      </c>
      <c r="F129" s="5">
        <v>0.86306969020493296</v>
      </c>
      <c r="G129" s="5">
        <v>8.5507870064692806E-2</v>
      </c>
      <c r="H129" s="2" t="s">
        <v>188</v>
      </c>
    </row>
    <row r="130" spans="1:8" x14ac:dyDescent="0.25">
      <c r="A130" s="2" t="s">
        <v>194</v>
      </c>
      <c r="B130" s="5">
        <v>0.95240019725944602</v>
      </c>
      <c r="C130" s="5">
        <v>0.213919746900783</v>
      </c>
      <c r="D130" s="5">
        <v>1.0442073685835799E-2</v>
      </c>
      <c r="E130" s="5">
        <v>6.9817177304239196E-4</v>
      </c>
      <c r="F130" s="5">
        <v>0.98006594027271399</v>
      </c>
      <c r="G130" s="5">
        <v>1.22876928984394E-2</v>
      </c>
      <c r="H130" s="2" t="s">
        <v>188</v>
      </c>
    </row>
    <row r="131" spans="1:8" x14ac:dyDescent="0.25">
      <c r="A131" s="2" t="s">
        <v>195</v>
      </c>
      <c r="B131" s="5">
        <v>0.99190289040091295</v>
      </c>
      <c r="C131" s="5">
        <v>1.9052990088280899E-2</v>
      </c>
      <c r="D131" s="5">
        <v>3.5344294568636898E-4</v>
      </c>
      <c r="E131" s="5">
        <v>1.47205642096835E-3</v>
      </c>
      <c r="F131" s="5">
        <v>0.99150520303255196</v>
      </c>
      <c r="G131" s="5">
        <v>9.7868149769200392E-3</v>
      </c>
      <c r="H131" s="2" t="s">
        <v>188</v>
      </c>
    </row>
    <row r="132" spans="1:8" x14ac:dyDescent="0.25">
      <c r="A132" s="2" t="s">
        <v>196</v>
      </c>
      <c r="B132" s="5">
        <v>0.98724153049563401</v>
      </c>
      <c r="C132" s="5">
        <v>0.129784442282146</v>
      </c>
      <c r="D132" s="5">
        <v>9.6926659113465006E-5</v>
      </c>
      <c r="E132" s="5">
        <v>4.5585978315416698E-4</v>
      </c>
      <c r="F132" s="5">
        <v>0.829551122294228</v>
      </c>
      <c r="G132" s="5">
        <v>0.37156957535318702</v>
      </c>
      <c r="H132" s="2" t="s">
        <v>188</v>
      </c>
    </row>
    <row r="133" spans="1:8" x14ac:dyDescent="0.25">
      <c r="A133" s="2" t="s">
        <v>197</v>
      </c>
      <c r="B133" s="5">
        <v>0.96205662243930401</v>
      </c>
      <c r="C133" s="5">
        <v>2.7800205137338399E-2</v>
      </c>
      <c r="D133" s="5">
        <v>6.5479450617481603E-5</v>
      </c>
      <c r="E133" s="5">
        <v>1.4365203240163001E-3</v>
      </c>
      <c r="F133" s="5">
        <v>0.91006012340337405</v>
      </c>
      <c r="G133" s="5">
        <v>6.0478032193200899E-3</v>
      </c>
      <c r="H133" s="2" t="s">
        <v>188</v>
      </c>
    </row>
    <row r="134" spans="1:8" x14ac:dyDescent="0.25">
      <c r="A134" s="2" t="s">
        <v>198</v>
      </c>
      <c r="B134" s="5">
        <v>0.69715012508807905</v>
      </c>
      <c r="C134" s="5">
        <v>6.9181108686097899E-3</v>
      </c>
      <c r="D134" s="5">
        <v>1.49057241350222E-4</v>
      </c>
      <c r="E134" s="5">
        <v>5.6532402660158798E-4</v>
      </c>
      <c r="F134" s="5">
        <v>0.60349095313652101</v>
      </c>
      <c r="G134" s="5">
        <v>1.7357957140099699E-2</v>
      </c>
      <c r="H134" s="2" t="s">
        <v>188</v>
      </c>
    </row>
    <row r="135" spans="1:8" x14ac:dyDescent="0.25">
      <c r="A135" s="2" t="s">
        <v>199</v>
      </c>
      <c r="B135" s="5">
        <v>0.94908220120237297</v>
      </c>
      <c r="C135" s="5">
        <v>1.8004442301569899E-4</v>
      </c>
      <c r="D135" s="5">
        <v>1.1243915435331199E-5</v>
      </c>
      <c r="E135" s="5">
        <v>7.7128963877849104E-3</v>
      </c>
      <c r="F135" s="5">
        <v>0.821156179938486</v>
      </c>
      <c r="G135" s="5">
        <v>1.0926920473177301E-2</v>
      </c>
      <c r="H135" s="2" t="s">
        <v>188</v>
      </c>
    </row>
    <row r="136" spans="1:8" x14ac:dyDescent="0.25">
      <c r="A136" s="2" t="s">
        <v>200</v>
      </c>
      <c r="B136" s="5">
        <v>0.97369416825094801</v>
      </c>
      <c r="C136" s="5">
        <v>1.1184453447838001E-3</v>
      </c>
      <c r="D136" s="5">
        <v>5.0174190158364003E-2</v>
      </c>
      <c r="E136" s="5">
        <v>7.0578707079587105E-4</v>
      </c>
      <c r="F136" s="5">
        <v>0.14877363547927999</v>
      </c>
      <c r="G136" s="5">
        <v>2.0737056983735801E-2</v>
      </c>
      <c r="H136" s="2" t="s">
        <v>188</v>
      </c>
    </row>
    <row r="137" spans="1:8" x14ac:dyDescent="0.25">
      <c r="A137" s="2" t="s">
        <v>201</v>
      </c>
      <c r="B137" s="5">
        <v>0.99363615058242205</v>
      </c>
      <c r="C137" s="5">
        <v>5.2316351948332097E-2</v>
      </c>
      <c r="D137" s="5">
        <v>4.4336886645997602E-2</v>
      </c>
      <c r="E137" s="5">
        <v>1.9576457784113901E-3</v>
      </c>
      <c r="F137" s="5">
        <v>0.95777199285070602</v>
      </c>
      <c r="G137" s="5">
        <v>1.4838222087984699E-2</v>
      </c>
      <c r="H137" s="2" t="s">
        <v>188</v>
      </c>
    </row>
    <row r="138" spans="1:8" x14ac:dyDescent="0.25">
      <c r="A138" s="2" t="s">
        <v>202</v>
      </c>
      <c r="B138" s="5">
        <v>0.99887462151042805</v>
      </c>
      <c r="C138" s="5">
        <v>5.5150918173311303E-2</v>
      </c>
      <c r="D138" s="5">
        <v>1.11904953669127E-3</v>
      </c>
      <c r="E138" s="5">
        <v>1.81028050491365E-2</v>
      </c>
      <c r="F138" s="5">
        <v>0.95778466892237102</v>
      </c>
      <c r="G138" s="5">
        <v>3.7319627502511103E-2</v>
      </c>
      <c r="H138" s="2" t="s">
        <v>188</v>
      </c>
    </row>
    <row r="139" spans="1:8" x14ac:dyDescent="0.25">
      <c r="A139" s="2" t="s">
        <v>203</v>
      </c>
      <c r="B139" s="5">
        <v>0.97589266258582497</v>
      </c>
      <c r="C139" s="5">
        <v>5.8818973891700704E-4</v>
      </c>
      <c r="D139" s="5">
        <v>2.1046842680372599E-4</v>
      </c>
      <c r="E139" s="5">
        <v>1.6910394181967599E-2</v>
      </c>
      <c r="F139" s="5">
        <v>1.2057563423124599E-3</v>
      </c>
      <c r="G139" s="5">
        <v>0.95249742299926199</v>
      </c>
      <c r="H139" s="2" t="s">
        <v>204</v>
      </c>
    </row>
    <row r="140" spans="1:8" x14ac:dyDescent="0.25">
      <c r="A140" s="2" t="s">
        <v>205</v>
      </c>
      <c r="B140" s="5">
        <v>0.96813607288678005</v>
      </c>
      <c r="C140" s="5">
        <v>6.7235910790824097E-2</v>
      </c>
      <c r="D140" s="5">
        <v>4.7821288380985802E-3</v>
      </c>
      <c r="E140" s="5">
        <v>1.0517500778153999E-3</v>
      </c>
      <c r="F140" s="5">
        <v>2.9925002685960902E-3</v>
      </c>
      <c r="G140" s="5">
        <v>0.100837492079093</v>
      </c>
      <c r="H140" s="2" t="s">
        <v>204</v>
      </c>
    </row>
    <row r="141" spans="1:8" x14ac:dyDescent="0.25">
      <c r="A141" s="2" t="s">
        <v>206</v>
      </c>
      <c r="B141" s="5">
        <v>0.988455871113749</v>
      </c>
      <c r="C141" s="5">
        <v>3.8864375190074299E-3</v>
      </c>
      <c r="D141" s="5">
        <v>2.51143632700349E-5</v>
      </c>
      <c r="E141" s="5">
        <v>1.3213060887591499E-3</v>
      </c>
      <c r="F141" s="5">
        <v>1.45186398254179E-3</v>
      </c>
      <c r="G141" s="5">
        <v>0.75924165132562205</v>
      </c>
      <c r="H141" s="2" t="s">
        <v>204</v>
      </c>
    </row>
    <row r="142" spans="1:8" x14ac:dyDescent="0.25">
      <c r="A142" s="2" t="s">
        <v>207</v>
      </c>
      <c r="B142" s="5">
        <v>0.99213637437702096</v>
      </c>
      <c r="C142" s="5">
        <v>3.2208990262976699E-3</v>
      </c>
      <c r="D142" s="5">
        <v>2.09507758103122E-4</v>
      </c>
      <c r="E142" s="5">
        <v>1.05765194345405E-2</v>
      </c>
      <c r="F142" s="5">
        <v>5.0358294268901499E-4</v>
      </c>
      <c r="G142" s="5">
        <v>0.90306444377851702</v>
      </c>
      <c r="H142" s="2" t="s">
        <v>204</v>
      </c>
    </row>
    <row r="143" spans="1:8" x14ac:dyDescent="0.25">
      <c r="A143" s="2" t="s">
        <v>208</v>
      </c>
      <c r="B143" s="5">
        <v>0.95549383882013095</v>
      </c>
      <c r="C143" s="5">
        <v>1.4204179825077401E-3</v>
      </c>
      <c r="D143" s="5">
        <v>2.55858945845965E-3</v>
      </c>
      <c r="E143" s="5">
        <v>3.3635523185905898E-3</v>
      </c>
      <c r="F143" s="5">
        <v>5.4314341052823402E-5</v>
      </c>
      <c r="G143" s="5">
        <v>0.66078273716507396</v>
      </c>
      <c r="H143" s="2" t="s">
        <v>204</v>
      </c>
    </row>
    <row r="144" spans="1:8" x14ac:dyDescent="0.25">
      <c r="A144" s="2" t="s">
        <v>209</v>
      </c>
      <c r="B144" s="5">
        <v>0.97598468442577502</v>
      </c>
      <c r="C144" s="5">
        <v>6.7611365717603102E-3</v>
      </c>
      <c r="D144" s="5">
        <v>5.9170735230653997E-4</v>
      </c>
      <c r="E144" s="5">
        <v>1.0728026784492001E-2</v>
      </c>
      <c r="F144" s="5">
        <v>9.9717844291248993E-4</v>
      </c>
      <c r="G144" s="5">
        <v>0.554637914687093</v>
      </c>
      <c r="H144" s="2" t="s">
        <v>204</v>
      </c>
    </row>
    <row r="145" spans="1:8" x14ac:dyDescent="0.25">
      <c r="A145" s="2" t="s">
        <v>210</v>
      </c>
      <c r="B145" s="5">
        <v>0.99925930687573195</v>
      </c>
      <c r="C145" s="5">
        <v>4.77606411329024E-4</v>
      </c>
      <c r="D145" s="5">
        <v>2.08694528949023E-4</v>
      </c>
      <c r="E145" s="5">
        <v>5.6099357413655099E-2</v>
      </c>
      <c r="F145" s="5">
        <v>4.8240838193004302E-4</v>
      </c>
      <c r="G145" s="5">
        <v>0.98197165633726202</v>
      </c>
      <c r="H145" s="2" t="s">
        <v>204</v>
      </c>
    </row>
    <row r="146" spans="1:8" x14ac:dyDescent="0.25">
      <c r="A146" s="2" t="s">
        <v>211</v>
      </c>
      <c r="B146" s="5">
        <v>0.97640843784037901</v>
      </c>
      <c r="C146" s="5">
        <v>6.1615183635491302E-2</v>
      </c>
      <c r="D146" s="5">
        <v>2.0003772865399201E-3</v>
      </c>
      <c r="E146" s="5">
        <v>1.2275477548245701E-3</v>
      </c>
      <c r="F146" s="5">
        <v>9.31715393772908E-3</v>
      </c>
      <c r="G146" s="5">
        <v>6.5395001626012902E-2</v>
      </c>
      <c r="H146" s="2" t="s">
        <v>204</v>
      </c>
    </row>
    <row r="147" spans="1:8" x14ac:dyDescent="0.25">
      <c r="A147" s="2" t="s">
        <v>212</v>
      </c>
      <c r="B147" s="5">
        <v>0.99006637369460304</v>
      </c>
      <c r="C147" s="5">
        <v>1.12530196332937E-2</v>
      </c>
      <c r="D147" s="5">
        <v>3.4549087590002802E-3</v>
      </c>
      <c r="E147" s="5">
        <v>1.37163883084459E-2</v>
      </c>
      <c r="F147" s="5">
        <v>7.1219576108476103E-3</v>
      </c>
      <c r="G147" s="5">
        <v>0.91761893877784095</v>
      </c>
      <c r="H147" s="2" t="s">
        <v>204</v>
      </c>
    </row>
    <row r="148" spans="1:8" x14ac:dyDescent="0.25">
      <c r="A148" s="2" t="s">
        <v>213</v>
      </c>
      <c r="B148" s="5">
        <v>0.98272039512391696</v>
      </c>
      <c r="C148" s="5">
        <v>1.5892609892271599E-3</v>
      </c>
      <c r="D148" s="5">
        <v>1.2806550923648199E-3</v>
      </c>
      <c r="E148" s="5">
        <v>3.4958057986259998E-3</v>
      </c>
      <c r="F148" s="5">
        <v>2.7380949431686199E-4</v>
      </c>
      <c r="G148" s="5">
        <v>0.95382214889891703</v>
      </c>
      <c r="H148" s="2" t="s">
        <v>204</v>
      </c>
    </row>
    <row r="149" spans="1:8" x14ac:dyDescent="0.25">
      <c r="A149" s="2" t="s">
        <v>214</v>
      </c>
      <c r="B149" s="5">
        <v>0.89486757637354197</v>
      </c>
      <c r="C149" s="5">
        <v>2.1062477694059601E-2</v>
      </c>
      <c r="D149" s="5">
        <v>5.96699339182528E-3</v>
      </c>
      <c r="E149" s="5">
        <v>5.1861052389225101E-3</v>
      </c>
      <c r="F149" s="5">
        <v>3.5134572770833599E-3</v>
      </c>
      <c r="G149" s="5">
        <v>0.53907933488607196</v>
      </c>
      <c r="H149" s="2" t="s">
        <v>204</v>
      </c>
    </row>
    <row r="150" spans="1:8" x14ac:dyDescent="0.25">
      <c r="A150" s="2" t="s">
        <v>215</v>
      </c>
      <c r="B150" s="5">
        <v>0.87667056565721702</v>
      </c>
      <c r="C150" s="5">
        <v>1.3691655205614399E-4</v>
      </c>
      <c r="D150" s="5">
        <v>1.6494523241734801E-4</v>
      </c>
      <c r="E150" s="5">
        <v>6.1388787137103403E-3</v>
      </c>
      <c r="F150" s="5">
        <v>1.2728113810455701E-4</v>
      </c>
      <c r="G150" s="5">
        <v>0.90863315534574396</v>
      </c>
      <c r="H150" s="2" t="s">
        <v>204</v>
      </c>
    </row>
    <row r="151" spans="1:8" x14ac:dyDescent="0.25">
      <c r="A151" s="2" t="s">
        <v>216</v>
      </c>
      <c r="B151" s="5">
        <v>0.99009661234948299</v>
      </c>
      <c r="C151" s="5">
        <v>4.4738175864637002E-3</v>
      </c>
      <c r="D151" s="5">
        <v>1.76865426945419E-4</v>
      </c>
      <c r="E151" s="5">
        <v>2.50972297629994E-3</v>
      </c>
      <c r="F151" s="5">
        <v>5.3474140971846403E-5</v>
      </c>
      <c r="G151" s="5">
        <v>0.96232799326365603</v>
      </c>
      <c r="H151" s="2" t="s">
        <v>204</v>
      </c>
    </row>
    <row r="152" spans="1:8" x14ac:dyDescent="0.25">
      <c r="A152" s="2" t="s">
        <v>217</v>
      </c>
      <c r="B152" s="5">
        <v>0.90762876950042504</v>
      </c>
      <c r="C152" s="5">
        <v>2.7916600596861201E-4</v>
      </c>
      <c r="D152" s="5">
        <v>2.7557802925000899E-3</v>
      </c>
      <c r="E152" s="5">
        <v>7.4561301020880403E-3</v>
      </c>
      <c r="F152" s="5">
        <v>3.17026796914857E-4</v>
      </c>
      <c r="G152" s="5">
        <v>0.93577224133797299</v>
      </c>
      <c r="H152" s="2" t="s">
        <v>204</v>
      </c>
    </row>
    <row r="153" spans="1:8" x14ac:dyDescent="0.25">
      <c r="A153" s="2" t="s">
        <v>218</v>
      </c>
      <c r="B153" s="5">
        <v>0.99207592001476097</v>
      </c>
      <c r="C153" s="5">
        <v>1.44973494216807E-3</v>
      </c>
      <c r="D153" s="5">
        <v>1.4442411650669101E-2</v>
      </c>
      <c r="E153" s="5">
        <v>1.3148164396815E-2</v>
      </c>
      <c r="F153" s="5">
        <v>1.2227206808238799E-4</v>
      </c>
      <c r="G153" s="5">
        <v>0.876505431374063</v>
      </c>
      <c r="H153" s="2" t="s">
        <v>204</v>
      </c>
    </row>
    <row r="154" spans="1:8" x14ac:dyDescent="0.25">
      <c r="A154" s="2" t="s">
        <v>219</v>
      </c>
      <c r="B154" s="5">
        <v>0.97285143953878706</v>
      </c>
      <c r="C154" s="5">
        <v>3.9538032351805801E-2</v>
      </c>
      <c r="D154" s="5">
        <v>2.5402496536769499E-3</v>
      </c>
      <c r="E154" s="5">
        <v>7.4686857699388597E-4</v>
      </c>
      <c r="F154" s="5">
        <v>3.1963815512361601E-4</v>
      </c>
      <c r="G154" s="5">
        <v>0.95582851694998405</v>
      </c>
      <c r="H154" s="2" t="s">
        <v>204</v>
      </c>
    </row>
    <row r="155" spans="1:8" x14ac:dyDescent="0.25">
      <c r="A155" s="2" t="s">
        <v>220</v>
      </c>
      <c r="B155" s="5">
        <v>0.95703829563480702</v>
      </c>
      <c r="C155" s="5">
        <v>8.0366931833264802E-5</v>
      </c>
      <c r="D155" s="5">
        <v>1.1688632428284999E-5</v>
      </c>
      <c r="E155" s="5">
        <v>5.16782982286474E-5</v>
      </c>
      <c r="F155" s="5">
        <v>1.47433331802105E-5</v>
      </c>
      <c r="G155" s="5">
        <v>0.65115117823623503</v>
      </c>
      <c r="H155" s="2" t="s">
        <v>204</v>
      </c>
    </row>
    <row r="156" spans="1:8" x14ac:dyDescent="0.25">
      <c r="A156" s="2" t="s">
        <v>221</v>
      </c>
      <c r="B156" s="5">
        <v>0.71382086980029402</v>
      </c>
      <c r="C156" s="5">
        <v>1.3488911675921299E-4</v>
      </c>
      <c r="D156" s="5">
        <v>1.9524741200308601E-3</v>
      </c>
      <c r="E156" s="5">
        <v>2.7106873130133E-4</v>
      </c>
      <c r="F156" s="5">
        <v>1.04917343083025E-4</v>
      </c>
      <c r="G156" s="5">
        <v>0.81014831902024498</v>
      </c>
      <c r="H156" s="2" t="s">
        <v>204</v>
      </c>
    </row>
    <row r="157" spans="1:8" x14ac:dyDescent="0.25">
      <c r="A157" s="2" t="s">
        <v>222</v>
      </c>
      <c r="B157" s="5">
        <v>0.99106780066141997</v>
      </c>
      <c r="C157" s="5">
        <v>4.8588139651913997E-2</v>
      </c>
      <c r="D157" s="5">
        <v>2.2884088268848601E-3</v>
      </c>
      <c r="E157" s="5">
        <v>1.70883232681148E-2</v>
      </c>
      <c r="F157" s="5">
        <v>2.6749409849003501E-2</v>
      </c>
      <c r="G157" s="5">
        <v>0.92445163632784999</v>
      </c>
      <c r="H157" s="2" t="s">
        <v>204</v>
      </c>
    </row>
    <row r="158" spans="1:8" x14ac:dyDescent="0.25">
      <c r="A158" s="2" t="s">
        <v>223</v>
      </c>
      <c r="B158" s="5">
        <v>0.73282388989561498</v>
      </c>
      <c r="C158" s="5">
        <v>8.0926282421429197E-5</v>
      </c>
      <c r="D158" s="5">
        <v>4.4236257469695701E-6</v>
      </c>
      <c r="E158" s="5">
        <v>1.22366519220082E-3</v>
      </c>
      <c r="F158" s="5">
        <v>2.31696903171491E-5</v>
      </c>
      <c r="G158" s="5">
        <v>0.50733336072230295</v>
      </c>
      <c r="H158" s="2" t="s">
        <v>204</v>
      </c>
    </row>
    <row r="159" spans="1:8" x14ac:dyDescent="0.25">
      <c r="A159" s="2" t="s">
        <v>224</v>
      </c>
      <c r="B159" s="5">
        <v>0.97683825250311396</v>
      </c>
      <c r="C159" s="5">
        <v>3.76095625191155E-3</v>
      </c>
      <c r="D159" s="5">
        <v>4.3596431088714302E-4</v>
      </c>
      <c r="E159" s="5">
        <v>1.56481362585805E-3</v>
      </c>
      <c r="F159" s="5">
        <v>3.8947431508580598E-4</v>
      </c>
      <c r="G159" s="5">
        <v>0.99709526898637202</v>
      </c>
      <c r="H159" s="2" t="s">
        <v>204</v>
      </c>
    </row>
    <row r="160" spans="1:8" x14ac:dyDescent="0.25">
      <c r="A160" s="2" t="s">
        <v>225</v>
      </c>
      <c r="B160" s="5">
        <v>0.98899741000449704</v>
      </c>
      <c r="C160" s="5">
        <v>2.7384008647991799E-6</v>
      </c>
      <c r="D160" s="5">
        <v>1.40628610791824E-2</v>
      </c>
      <c r="E160" s="5">
        <v>8.0222062635132596E-2</v>
      </c>
      <c r="F160" s="5">
        <v>4.8277579049428903E-6</v>
      </c>
      <c r="G160" s="5">
        <v>0.38710359118902699</v>
      </c>
      <c r="H160" s="2" t="s">
        <v>204</v>
      </c>
    </row>
    <row r="161" spans="1:8" x14ac:dyDescent="0.25">
      <c r="A161" s="2" t="s">
        <v>226</v>
      </c>
      <c r="B161" s="5">
        <v>0.76002863794895903</v>
      </c>
      <c r="C161" s="5">
        <v>4.9265783142701499E-4</v>
      </c>
      <c r="D161" s="5">
        <v>1.43026391644015E-2</v>
      </c>
      <c r="E161" s="5">
        <v>1.8132211744066201E-3</v>
      </c>
      <c r="F161" s="5">
        <v>5.4495281514840301E-4</v>
      </c>
      <c r="G161" s="5">
        <v>0.70331612377880304</v>
      </c>
      <c r="H161" s="2" t="s">
        <v>204</v>
      </c>
    </row>
    <row r="162" spans="1:8" x14ac:dyDescent="0.25">
      <c r="A162" s="2" t="s">
        <v>227</v>
      </c>
      <c r="B162" s="5">
        <v>0.926045819549148</v>
      </c>
      <c r="C162" s="5">
        <v>2.4588037184433299E-3</v>
      </c>
      <c r="D162" s="5">
        <v>9.8386233949044103E-4</v>
      </c>
      <c r="E162" s="5">
        <v>1.6229931688889199E-2</v>
      </c>
      <c r="F162" s="5">
        <v>7.98537222079382E-4</v>
      </c>
      <c r="G162" s="5">
        <v>0.66457060120279299</v>
      </c>
      <c r="H162" s="2" t="s">
        <v>204</v>
      </c>
    </row>
    <row r="163" spans="1:8" x14ac:dyDescent="0.25">
      <c r="A163" s="2" t="s">
        <v>228</v>
      </c>
      <c r="B163" s="5">
        <v>0.96847381151880596</v>
      </c>
      <c r="C163" s="5">
        <v>9.5703631681864007E-3</v>
      </c>
      <c r="D163" s="5">
        <v>6.7685755683873101E-3</v>
      </c>
      <c r="E163" s="5">
        <v>5.2596687917510297E-3</v>
      </c>
      <c r="F163" s="5">
        <v>3.55248481798808E-4</v>
      </c>
      <c r="G163" s="5">
        <v>0.96124766028965303</v>
      </c>
      <c r="H163" s="2" t="s">
        <v>204</v>
      </c>
    </row>
    <row r="164" spans="1:8" x14ac:dyDescent="0.25">
      <c r="A164" s="2" t="s">
        <v>229</v>
      </c>
      <c r="B164" s="5">
        <v>0.62834458496301504</v>
      </c>
      <c r="C164" s="5">
        <v>5.9059825254530705E-4</v>
      </c>
      <c r="D164" s="5">
        <v>8.8078257662515397E-3</v>
      </c>
      <c r="E164" s="5">
        <v>7.1636836479389894E-5</v>
      </c>
      <c r="F164" s="5">
        <v>1.2638982337923E-4</v>
      </c>
      <c r="G164" s="5">
        <v>0.80803244176618105</v>
      </c>
      <c r="H164" s="2" t="s">
        <v>204</v>
      </c>
    </row>
    <row r="165" spans="1:8" x14ac:dyDescent="0.25">
      <c r="A165" s="2" t="s">
        <v>230</v>
      </c>
      <c r="B165" s="5">
        <v>0.77140317412626302</v>
      </c>
      <c r="C165" s="5">
        <v>2.6930547084988402E-3</v>
      </c>
      <c r="D165" s="5">
        <v>3.4569789590851701E-3</v>
      </c>
      <c r="E165" s="5">
        <v>9.9713614182672002E-3</v>
      </c>
      <c r="F165" s="5">
        <v>3.5808764323970498E-4</v>
      </c>
      <c r="G165" s="5">
        <v>0.37705741857119701</v>
      </c>
      <c r="H165" s="2" t="s">
        <v>204</v>
      </c>
    </row>
    <row r="166" spans="1:8" x14ac:dyDescent="0.25">
      <c r="A166" s="2" t="s">
        <v>231</v>
      </c>
      <c r="B166" s="5">
        <v>0.82813920484710202</v>
      </c>
      <c r="C166" s="5">
        <v>2.093129327324E-2</v>
      </c>
      <c r="D166" s="5">
        <v>2.0762516769046199E-3</v>
      </c>
      <c r="E166" s="5">
        <v>2.2328064969117599E-3</v>
      </c>
      <c r="F166" s="5">
        <v>1.9992630313009599E-3</v>
      </c>
      <c r="G166" s="5">
        <v>0.89155157738554003</v>
      </c>
      <c r="H166" s="2" t="s">
        <v>204</v>
      </c>
    </row>
    <row r="167" spans="1:8" x14ac:dyDescent="0.25">
      <c r="A167" s="2" t="s">
        <v>232</v>
      </c>
      <c r="B167" s="5">
        <v>0.75958716407939297</v>
      </c>
      <c r="C167" s="5">
        <v>1.6441738173144801E-2</v>
      </c>
      <c r="D167" s="5">
        <v>2.4859843369481201E-3</v>
      </c>
      <c r="E167" s="5">
        <v>3.39618798547044E-4</v>
      </c>
      <c r="F167" s="5">
        <v>1.64247265564713E-4</v>
      </c>
      <c r="G167" s="5">
        <v>0.84460548961723503</v>
      </c>
      <c r="H167" s="2" t="s">
        <v>204</v>
      </c>
    </row>
    <row r="168" spans="1:8" x14ac:dyDescent="0.25">
      <c r="A168" s="2" t="s">
        <v>233</v>
      </c>
      <c r="B168" s="5">
        <v>0.90558004958451799</v>
      </c>
      <c r="C168" s="5">
        <v>6.9206652553902904E-4</v>
      </c>
      <c r="D168" s="5">
        <v>9.4895565719042702E-3</v>
      </c>
      <c r="E168" s="5">
        <v>1.4278348596216701E-2</v>
      </c>
      <c r="F168" s="5">
        <v>2.0662073290113499E-2</v>
      </c>
      <c r="G168" s="5">
        <v>0.66217695559858203</v>
      </c>
      <c r="H168" s="2" t="s">
        <v>204</v>
      </c>
    </row>
    <row r="169" spans="1:8" x14ac:dyDescent="0.25">
      <c r="A169" s="2" t="s">
        <v>234</v>
      </c>
      <c r="B169" s="5">
        <v>0.99023148771699399</v>
      </c>
      <c r="C169" s="5">
        <v>5.9752779187104204E-3</v>
      </c>
      <c r="D169" s="5">
        <v>1.54517560217282E-4</v>
      </c>
      <c r="E169" s="5">
        <v>1.15334266763498E-2</v>
      </c>
      <c r="F169" s="5">
        <v>1.4232787269415699E-4</v>
      </c>
      <c r="G169" s="5">
        <v>0.55321868031810395</v>
      </c>
      <c r="H169" s="2" t="s">
        <v>204</v>
      </c>
    </row>
    <row r="170" spans="1:8" x14ac:dyDescent="0.25">
      <c r="A170" s="2" t="s">
        <v>235</v>
      </c>
      <c r="B170" s="5">
        <v>0.98703104856415502</v>
      </c>
      <c r="C170" s="5">
        <v>5.6737609290782396E-3</v>
      </c>
      <c r="D170" s="5">
        <v>2.76647376625336E-3</v>
      </c>
      <c r="E170" s="5">
        <v>0.10385990406831901</v>
      </c>
      <c r="F170" s="5">
        <v>1.3301612156768601E-2</v>
      </c>
      <c r="G170" s="5">
        <v>0.61558410805267705</v>
      </c>
      <c r="H170" s="2" t="s">
        <v>204</v>
      </c>
    </row>
    <row r="171" spans="1:8" x14ac:dyDescent="0.25">
      <c r="A171" s="2" t="s">
        <v>236</v>
      </c>
      <c r="B171" s="5">
        <v>0.96168863318251196</v>
      </c>
      <c r="C171" s="5">
        <v>2.9762650919314998E-3</v>
      </c>
      <c r="D171" s="5">
        <v>1.45859907925302E-2</v>
      </c>
      <c r="E171" s="5">
        <v>1.65933915680254E-2</v>
      </c>
      <c r="F171" s="5">
        <v>6.3712229006802998E-4</v>
      </c>
      <c r="G171" s="5">
        <v>0.56098094194314996</v>
      </c>
      <c r="H171" s="2" t="s">
        <v>204</v>
      </c>
    </row>
    <row r="172" spans="1:8" x14ac:dyDescent="0.25">
      <c r="A172" s="2" t="s">
        <v>237</v>
      </c>
      <c r="B172" s="5">
        <v>0.96445617931003402</v>
      </c>
      <c r="C172" s="5">
        <v>3.6501888214652401E-4</v>
      </c>
      <c r="D172" s="5">
        <v>3.67874783573444E-4</v>
      </c>
      <c r="E172" s="5">
        <v>0.14234661501302101</v>
      </c>
      <c r="F172" s="5">
        <v>9.4285504805077004E-3</v>
      </c>
      <c r="G172" s="5">
        <v>0.77339101746649896</v>
      </c>
      <c r="H172" s="2" t="s">
        <v>204</v>
      </c>
    </row>
    <row r="173" spans="1:8" x14ac:dyDescent="0.25">
      <c r="A173" s="2" t="s">
        <v>238</v>
      </c>
      <c r="B173" s="5">
        <v>0.69926424012133004</v>
      </c>
      <c r="C173" s="5">
        <v>3.7518716020610101E-5</v>
      </c>
      <c r="D173" s="5">
        <v>1.4381279491555599E-3</v>
      </c>
      <c r="E173" s="5">
        <v>1.8610879015544899E-2</v>
      </c>
      <c r="F173" s="5">
        <v>1.7529421463687099E-2</v>
      </c>
      <c r="G173" s="5">
        <v>7.0030561510156505E-2</v>
      </c>
      <c r="H173" s="2" t="s">
        <v>204</v>
      </c>
    </row>
    <row r="174" spans="1:8" x14ac:dyDescent="0.25">
      <c r="A174" s="2" t="s">
        <v>239</v>
      </c>
      <c r="B174" s="5">
        <v>0.99240560198176797</v>
      </c>
      <c r="C174" s="5">
        <v>9.6871103743827202E-4</v>
      </c>
      <c r="D174" s="5">
        <v>1.61962047617939E-3</v>
      </c>
      <c r="E174" s="5">
        <v>5.6454825397929301E-2</v>
      </c>
      <c r="F174" s="5">
        <v>1.0357250731009401E-2</v>
      </c>
      <c r="G174" s="5">
        <v>0.94360077372332096</v>
      </c>
      <c r="H174" s="2" t="s">
        <v>204</v>
      </c>
    </row>
    <row r="175" spans="1:8" x14ac:dyDescent="0.25">
      <c r="A175" s="2" t="s">
        <v>240</v>
      </c>
      <c r="B175" s="5">
        <v>0.99574969172420902</v>
      </c>
      <c r="C175" s="5">
        <v>2.7141067631543002E-3</v>
      </c>
      <c r="D175" s="5">
        <v>1.9213746601711901E-4</v>
      </c>
      <c r="E175" s="5">
        <v>0.121174092526768</v>
      </c>
      <c r="F175" s="5">
        <v>1.1908394361752801E-3</v>
      </c>
      <c r="G175" s="5">
        <v>0.64586841950268903</v>
      </c>
      <c r="H175" s="2" t="s">
        <v>204</v>
      </c>
    </row>
    <row r="176" spans="1:8" x14ac:dyDescent="0.25">
      <c r="A176" s="2" t="s">
        <v>241</v>
      </c>
      <c r="B176" s="5">
        <v>0.997965268514585</v>
      </c>
      <c r="C176" s="5">
        <v>2.78508919528539E-3</v>
      </c>
      <c r="D176" s="5">
        <v>2.34088970269802E-4</v>
      </c>
      <c r="E176" s="5">
        <v>7.8158803770025098E-3</v>
      </c>
      <c r="F176" s="5">
        <v>5.93642751743159E-3</v>
      </c>
      <c r="G176" s="5">
        <v>0.99109210398596903</v>
      </c>
      <c r="H176" s="2" t="s">
        <v>204</v>
      </c>
    </row>
    <row r="177" spans="1:8" x14ac:dyDescent="0.25">
      <c r="A177" s="2" t="s">
        <v>242</v>
      </c>
      <c r="B177" s="5">
        <v>0.98393638241186498</v>
      </c>
      <c r="C177" s="5">
        <v>1.0515434806702001E-3</v>
      </c>
      <c r="D177" s="5">
        <v>8.3960075682483706E-5</v>
      </c>
      <c r="E177" s="5">
        <v>2.3835498837998402E-3</v>
      </c>
      <c r="F177" s="5">
        <v>2.8644843606577702E-3</v>
      </c>
      <c r="G177" s="5">
        <v>0.80832742415111403</v>
      </c>
      <c r="H177" s="2" t="s">
        <v>204</v>
      </c>
    </row>
    <row r="178" spans="1:8" x14ac:dyDescent="0.25">
      <c r="A178" s="2" t="s">
        <v>243</v>
      </c>
      <c r="B178" s="5">
        <v>0.89635245668330399</v>
      </c>
      <c r="C178" s="5">
        <v>1.6291895245003501E-4</v>
      </c>
      <c r="D178" s="5">
        <v>4.4870497422341898E-3</v>
      </c>
      <c r="E178" s="5">
        <v>1.8211057489596401E-2</v>
      </c>
      <c r="F178" s="5">
        <v>2.9533074874328401E-6</v>
      </c>
      <c r="G178" s="5">
        <v>0.43321681457752598</v>
      </c>
      <c r="H178" s="2" t="s">
        <v>204</v>
      </c>
    </row>
    <row r="179" spans="1:8" x14ac:dyDescent="0.25">
      <c r="A179" s="2" t="s">
        <v>244</v>
      </c>
      <c r="B179" s="5">
        <v>0.86699388716046999</v>
      </c>
      <c r="C179" s="5">
        <v>2.0684185132059099E-4</v>
      </c>
      <c r="D179" s="5">
        <v>3.7601804698436203E-5</v>
      </c>
      <c r="E179" s="5">
        <v>5.0807036028217498E-3</v>
      </c>
      <c r="F179" s="5">
        <v>2.7985595746888299E-3</v>
      </c>
      <c r="G179" s="5">
        <v>0.85738661602327204</v>
      </c>
      <c r="H179" s="2" t="s">
        <v>204</v>
      </c>
    </row>
    <row r="180" spans="1:8" x14ac:dyDescent="0.25">
      <c r="A180" s="2" t="s">
        <v>245</v>
      </c>
      <c r="B180" s="5">
        <v>0.97174703610342505</v>
      </c>
      <c r="C180" s="5">
        <v>5.0513832528425399E-4</v>
      </c>
      <c r="D180" s="5">
        <v>5.4643161174693902E-4</v>
      </c>
      <c r="E180" s="5">
        <v>2.3646589132725E-2</v>
      </c>
      <c r="F180" s="5">
        <v>3.3767378689113E-3</v>
      </c>
      <c r="G180" s="5">
        <v>0.87008002800638595</v>
      </c>
      <c r="H180" s="2" t="s">
        <v>204</v>
      </c>
    </row>
    <row r="181" spans="1:8" x14ac:dyDescent="0.25">
      <c r="A181" s="2" t="s">
        <v>246</v>
      </c>
      <c r="B181" s="5">
        <v>0.90530150161976197</v>
      </c>
      <c r="C181" s="5">
        <v>5.9643804910723404E-4</v>
      </c>
      <c r="D181" s="5">
        <v>2.4756900783229699E-4</v>
      </c>
      <c r="E181" s="5">
        <v>1.11348272457344E-2</v>
      </c>
      <c r="F181" s="5">
        <v>3.3636114713797398E-3</v>
      </c>
      <c r="G181" s="5">
        <v>0.67435072456408995</v>
      </c>
      <c r="H181" s="2" t="s">
        <v>204</v>
      </c>
    </row>
    <row r="182" spans="1:8" x14ac:dyDescent="0.25">
      <c r="A182" s="2" t="s">
        <v>247</v>
      </c>
      <c r="B182" s="5">
        <v>0.96357341251300999</v>
      </c>
      <c r="C182" s="5">
        <v>7.4085826814163204E-3</v>
      </c>
      <c r="D182" s="5">
        <v>7.7186883385466098E-5</v>
      </c>
      <c r="E182" s="5">
        <v>1.20829567997772E-2</v>
      </c>
      <c r="F182" s="5">
        <v>1.28318015675951E-2</v>
      </c>
      <c r="G182" s="5">
        <v>0.800767865961452</v>
      </c>
      <c r="H182" s="2" t="s">
        <v>204</v>
      </c>
    </row>
    <row r="183" spans="1:8" x14ac:dyDescent="0.25">
      <c r="A183" s="2" t="s">
        <v>248</v>
      </c>
      <c r="B183" s="5">
        <v>0.99961128673331501</v>
      </c>
      <c r="C183" s="5">
        <v>3.2022172108073801E-3</v>
      </c>
      <c r="D183" s="5">
        <v>6.1596249310201202E-3</v>
      </c>
      <c r="E183" s="5">
        <v>0.20934543144665299</v>
      </c>
      <c r="F183" s="5">
        <v>1.5736499473613499E-4</v>
      </c>
      <c r="G183" s="5">
        <v>0.77992636913839197</v>
      </c>
      <c r="H183" s="2" t="s">
        <v>204</v>
      </c>
    </row>
    <row r="184" spans="1:8" x14ac:dyDescent="0.25">
      <c r="A184" s="2" t="s">
        <v>249</v>
      </c>
      <c r="B184" s="5">
        <v>0.95629844777690398</v>
      </c>
      <c r="C184" s="5">
        <v>1.12232622183685E-3</v>
      </c>
      <c r="D184" s="5">
        <v>4.3899083124282503E-5</v>
      </c>
      <c r="E184" s="5">
        <v>4.1862947686443198E-2</v>
      </c>
      <c r="F184" s="5">
        <v>1.57106829283391E-3</v>
      </c>
      <c r="G184" s="5">
        <v>0.79851218363171805</v>
      </c>
      <c r="H184" s="2" t="s">
        <v>204</v>
      </c>
    </row>
    <row r="185" spans="1:8" x14ac:dyDescent="0.25">
      <c r="A185" s="2" t="s">
        <v>250</v>
      </c>
      <c r="B185" s="5">
        <v>0.97624339332403698</v>
      </c>
      <c r="C185" s="5">
        <v>7.7355827556775799E-3</v>
      </c>
      <c r="D185" s="5">
        <v>2.19353155845808E-3</v>
      </c>
      <c r="E185" s="5">
        <v>7.8348678965497603E-2</v>
      </c>
      <c r="F185" s="5">
        <v>8.2112415422652796E-5</v>
      </c>
      <c r="G185" s="5">
        <v>0.352184530585814</v>
      </c>
      <c r="H185" s="2" t="s">
        <v>204</v>
      </c>
    </row>
    <row r="186" spans="1:8" x14ac:dyDescent="0.25">
      <c r="A186" s="2" t="s">
        <v>251</v>
      </c>
      <c r="B186" s="5">
        <v>0.88573798386880398</v>
      </c>
      <c r="C186" s="5">
        <v>4.1926222267828E-3</v>
      </c>
      <c r="D186" s="5">
        <v>9.3569145537076995E-4</v>
      </c>
      <c r="E186" s="5">
        <v>1.1892567927086801E-4</v>
      </c>
      <c r="F186" s="5">
        <v>8.3588829756230901E-5</v>
      </c>
      <c r="G186" s="5">
        <v>0.37262400156232001</v>
      </c>
      <c r="H186" s="2" t="s">
        <v>204</v>
      </c>
    </row>
    <row r="187" spans="1:8" x14ac:dyDescent="0.25">
      <c r="A187" s="2" t="s">
        <v>252</v>
      </c>
      <c r="B187" s="5">
        <v>0.999014401077019</v>
      </c>
      <c r="C187" s="5">
        <v>1.3282812099156499E-3</v>
      </c>
      <c r="D187" s="5">
        <v>2.1761109524985399E-3</v>
      </c>
      <c r="E187" s="5">
        <v>4.1285572843293102E-2</v>
      </c>
      <c r="F187" s="5">
        <v>5.4828598762357104E-3</v>
      </c>
      <c r="G187" s="5">
        <v>0.98280416701270901</v>
      </c>
      <c r="H187" s="2" t="s">
        <v>204</v>
      </c>
    </row>
    <row r="188" spans="1:8" x14ac:dyDescent="0.25">
      <c r="A188" s="2" t="s">
        <v>253</v>
      </c>
      <c r="B188" s="5">
        <v>0.75639682498008898</v>
      </c>
      <c r="C188" s="5">
        <v>4.4416097671745E-4</v>
      </c>
      <c r="D188" s="5">
        <v>6.9614276709868503E-3</v>
      </c>
      <c r="E188" s="5">
        <v>1.1430447690065701E-2</v>
      </c>
      <c r="F188" s="5">
        <v>1.8296594244877101E-2</v>
      </c>
      <c r="G188" s="5">
        <v>0.47428563412610297</v>
      </c>
      <c r="H188" s="2" t="s">
        <v>204</v>
      </c>
    </row>
    <row r="189" spans="1:8" x14ac:dyDescent="0.25">
      <c r="A189" s="2" t="s">
        <v>254</v>
      </c>
      <c r="B189" s="5">
        <v>0.90282137189030598</v>
      </c>
      <c r="C189" s="5">
        <v>1.2113863986292701E-3</v>
      </c>
      <c r="D189" s="5">
        <v>1.8785142480530401E-3</v>
      </c>
      <c r="E189" s="5">
        <v>2.6058318553284598E-3</v>
      </c>
      <c r="F189" s="5">
        <v>7.0638143965431497E-4</v>
      </c>
      <c r="G189" s="5">
        <v>0.58596951294731503</v>
      </c>
      <c r="H189" s="2" t="s">
        <v>204</v>
      </c>
    </row>
    <row r="190" spans="1:8" x14ac:dyDescent="0.25">
      <c r="A190" s="2" t="s">
        <v>255</v>
      </c>
      <c r="B190" s="5">
        <v>0.63534390838606902</v>
      </c>
      <c r="C190" s="5">
        <v>5.13810406800797E-4</v>
      </c>
      <c r="D190" s="5">
        <v>1.13132232140315E-4</v>
      </c>
      <c r="E190" s="5">
        <v>1.0393135688173599E-2</v>
      </c>
      <c r="F190" s="5">
        <v>1.9070039506660099E-4</v>
      </c>
      <c r="G190" s="5">
        <v>0.112806921340567</v>
      </c>
      <c r="H190" s="2" t="s">
        <v>204</v>
      </c>
    </row>
    <row r="191" spans="1:8" x14ac:dyDescent="0.25">
      <c r="A191" s="2" t="s">
        <v>256</v>
      </c>
      <c r="B191" s="5">
        <v>0.89527007613755805</v>
      </c>
      <c r="C191" s="5">
        <v>3.6248731031658101E-4</v>
      </c>
      <c r="D191" s="5">
        <v>2.3002638328685899E-3</v>
      </c>
      <c r="E191" s="5">
        <v>4.54096201276311E-3</v>
      </c>
      <c r="F191" s="5">
        <v>7.7546633980926205E-4</v>
      </c>
      <c r="G191" s="5">
        <v>0.89728292177119096</v>
      </c>
      <c r="H191" s="2" t="s">
        <v>204</v>
      </c>
    </row>
    <row r="192" spans="1:8" x14ac:dyDescent="0.25">
      <c r="A192" s="2" t="s">
        <v>257</v>
      </c>
      <c r="B192" s="5">
        <v>0.94562138149748198</v>
      </c>
      <c r="C192" s="5">
        <v>1.44263897405916E-2</v>
      </c>
      <c r="D192" s="5">
        <v>5.1798803824618404E-3</v>
      </c>
      <c r="E192" s="5">
        <v>1.02949630058911E-3</v>
      </c>
      <c r="F192" s="5">
        <v>5.2126478016700098E-3</v>
      </c>
      <c r="G192" s="5">
        <v>0.88157599412260701</v>
      </c>
      <c r="H192" s="2" t="s">
        <v>204</v>
      </c>
    </row>
    <row r="193" spans="1:8" x14ac:dyDescent="0.25">
      <c r="A193" s="2" t="s">
        <v>258</v>
      </c>
      <c r="B193" s="5">
        <v>0.90690793046774398</v>
      </c>
      <c r="C193" s="5">
        <v>6.72824123570076E-5</v>
      </c>
      <c r="D193" s="5">
        <v>1.2815709702526301E-3</v>
      </c>
      <c r="E193" s="5">
        <v>2.6024081846276999E-3</v>
      </c>
      <c r="F193" s="5">
        <v>3.42401996628733E-3</v>
      </c>
      <c r="G193" s="5">
        <v>0.70923655145149</v>
      </c>
      <c r="H193" s="2" t="s">
        <v>204</v>
      </c>
    </row>
    <row r="194" spans="1:8" x14ac:dyDescent="0.25">
      <c r="A194" s="2" t="s">
        <v>259</v>
      </c>
      <c r="B194" s="5">
        <v>0.75294981683526396</v>
      </c>
      <c r="C194" s="5">
        <v>1.5256348269551901E-4</v>
      </c>
      <c r="D194" s="5">
        <v>4.2609459807874703E-4</v>
      </c>
      <c r="E194" s="5">
        <v>4.6470517105947799E-4</v>
      </c>
      <c r="F194" s="5">
        <v>1.4473590618591301E-3</v>
      </c>
      <c r="G194" s="5">
        <v>0.77639810720054603</v>
      </c>
      <c r="H194" s="2" t="s">
        <v>204</v>
      </c>
    </row>
    <row r="195" spans="1:8" x14ac:dyDescent="0.25">
      <c r="A195" s="2" t="s">
        <v>260</v>
      </c>
      <c r="B195" s="5">
        <v>0.76797465416795396</v>
      </c>
      <c r="C195" s="5">
        <v>2.7822309262618799E-5</v>
      </c>
      <c r="D195" s="5">
        <v>1.4695509434592101E-2</v>
      </c>
      <c r="E195" s="5">
        <v>2.6387314735837699E-3</v>
      </c>
      <c r="F195" s="5">
        <v>5.1060075291566205E-4</v>
      </c>
      <c r="G195" s="5">
        <v>0.33114915685864199</v>
      </c>
      <c r="H195" s="2" t="s">
        <v>204</v>
      </c>
    </row>
    <row r="196" spans="1:8" x14ac:dyDescent="0.25">
      <c r="A196" s="2" t="s">
        <v>261</v>
      </c>
      <c r="B196" s="5">
        <v>0.93615911899635196</v>
      </c>
      <c r="C196" s="5">
        <v>2.4449668621078498E-2</v>
      </c>
      <c r="D196" s="5">
        <v>2.6992396040025502E-4</v>
      </c>
      <c r="E196" s="5">
        <v>6.3818464282094705E-4</v>
      </c>
      <c r="F196" s="5">
        <v>1.9379736587940401E-4</v>
      </c>
      <c r="G196" s="5">
        <v>0.45018214876878199</v>
      </c>
      <c r="H196" s="2" t="s">
        <v>204</v>
      </c>
    </row>
    <row r="197" spans="1:8" x14ac:dyDescent="0.25">
      <c r="A197" s="2" t="s">
        <v>262</v>
      </c>
      <c r="B197" s="5">
        <v>0.89346727742363197</v>
      </c>
      <c r="C197" s="5">
        <v>5.3166697502338399E-3</v>
      </c>
      <c r="D197" s="5">
        <v>5.9145529788532801E-4</v>
      </c>
      <c r="E197" s="5">
        <v>2.1872871429470002E-3</v>
      </c>
      <c r="F197" s="5">
        <v>4.4926118111646E-4</v>
      </c>
      <c r="G197" s="5">
        <v>0.62731180509381201</v>
      </c>
      <c r="H197" s="2" t="s">
        <v>204</v>
      </c>
    </row>
    <row r="198" spans="1:8" x14ac:dyDescent="0.25">
      <c r="A198" s="2" t="s">
        <v>263</v>
      </c>
      <c r="B198" s="5">
        <v>0.85018474521206899</v>
      </c>
      <c r="C198" s="5">
        <v>3.9781756575576598E-3</v>
      </c>
      <c r="D198" s="5">
        <v>5.4289607453799303E-4</v>
      </c>
      <c r="E198" s="5">
        <v>7.7836370398423907E-2</v>
      </c>
      <c r="F198" s="5">
        <v>1.2787450368528699E-3</v>
      </c>
      <c r="G198" s="5">
        <v>0.12817933907169901</v>
      </c>
      <c r="H198" s="2" t="s">
        <v>204</v>
      </c>
    </row>
    <row r="199" spans="1:8" x14ac:dyDescent="0.25">
      <c r="A199" s="2" t="s">
        <v>264</v>
      </c>
      <c r="B199" s="5">
        <v>0.885808371178047</v>
      </c>
      <c r="C199" s="5">
        <v>8.01635140765636E-4</v>
      </c>
      <c r="D199" s="5">
        <v>2.9305055749391399E-5</v>
      </c>
      <c r="E199" s="5">
        <v>1.1580764974751001E-2</v>
      </c>
      <c r="F199" s="5">
        <v>3.35288975787789E-4</v>
      </c>
      <c r="G199" s="5">
        <v>0.26015673589764299</v>
      </c>
      <c r="H199" s="2" t="s">
        <v>204</v>
      </c>
    </row>
    <row r="200" spans="1:8" x14ac:dyDescent="0.25">
      <c r="A200" s="2" t="s">
        <v>265</v>
      </c>
      <c r="B200" s="5">
        <v>0.94796544527434701</v>
      </c>
      <c r="C200" s="5">
        <v>1.03036439053319E-4</v>
      </c>
      <c r="D200" s="5">
        <v>7.6972795747014906E-5</v>
      </c>
      <c r="E200" s="5">
        <v>1.06203173018168E-2</v>
      </c>
      <c r="F200" s="5">
        <v>1.11266137238824E-5</v>
      </c>
      <c r="G200" s="5">
        <v>0.38211818563460598</v>
      </c>
      <c r="H200" s="2" t="s">
        <v>204</v>
      </c>
    </row>
    <row r="201" spans="1:8" x14ac:dyDescent="0.25">
      <c r="A201" s="2" t="s">
        <v>266</v>
      </c>
      <c r="B201" s="5">
        <v>0.97561111540498302</v>
      </c>
      <c r="C201" s="5">
        <v>3.4107472447939199E-3</v>
      </c>
      <c r="D201" s="5">
        <v>5.5698847502959499E-4</v>
      </c>
      <c r="E201" s="5">
        <v>3.9030717933473902E-2</v>
      </c>
      <c r="F201" s="5">
        <v>2.5415163069708699E-4</v>
      </c>
      <c r="G201" s="5">
        <v>0.52613473873343897</v>
      </c>
      <c r="H201" s="2" t="s">
        <v>204</v>
      </c>
    </row>
    <row r="202" spans="1:8" x14ac:dyDescent="0.25">
      <c r="A202" s="2" t="s">
        <v>267</v>
      </c>
      <c r="B202" s="5">
        <v>0.98376155654948805</v>
      </c>
      <c r="C202" s="5">
        <v>4.6349511209963298E-4</v>
      </c>
      <c r="D202" s="5">
        <v>1.9431335771073401E-3</v>
      </c>
      <c r="E202" s="5">
        <v>3.9264956352863402E-2</v>
      </c>
      <c r="F202" s="5">
        <v>1.9879422952235799E-3</v>
      </c>
      <c r="G202" s="5">
        <v>0.78591236556998401</v>
      </c>
      <c r="H202" s="2" t="s">
        <v>204</v>
      </c>
    </row>
    <row r="203" spans="1:8" x14ac:dyDescent="0.25">
      <c r="A203" s="2" t="s">
        <v>268</v>
      </c>
      <c r="B203" s="5">
        <v>0.90920423387933202</v>
      </c>
      <c r="C203" s="5">
        <v>5.07218722807397E-3</v>
      </c>
      <c r="D203" s="5">
        <v>6.05788803849711E-3</v>
      </c>
      <c r="E203" s="5">
        <v>2.4919459524449301E-2</v>
      </c>
      <c r="F203" s="5">
        <v>5.4739829984013404E-3</v>
      </c>
      <c r="G203" s="5">
        <v>0.25746506584998602</v>
      </c>
      <c r="H203" s="2" t="s">
        <v>204</v>
      </c>
    </row>
    <row r="204" spans="1:8" x14ac:dyDescent="0.25">
      <c r="A204" s="2" t="s">
        <v>269</v>
      </c>
      <c r="B204" s="5">
        <v>0.74266233212583699</v>
      </c>
      <c r="C204" s="5">
        <v>2.89747519346183E-4</v>
      </c>
      <c r="D204" s="5">
        <v>9.3557294905814593E-3</v>
      </c>
      <c r="E204" s="5">
        <v>5.7014655430297503E-2</v>
      </c>
      <c r="F204" s="5">
        <v>3.83866641646236E-4</v>
      </c>
      <c r="G204" s="5">
        <v>0.23263194018206201</v>
      </c>
      <c r="H204" s="2" t="s">
        <v>204</v>
      </c>
    </row>
    <row r="205" spans="1:8" x14ac:dyDescent="0.25">
      <c r="A205" s="2" t="s">
        <v>270</v>
      </c>
      <c r="B205" s="5">
        <v>0.93478140568957102</v>
      </c>
      <c r="C205" s="5">
        <v>4.5492539655529896E-3</v>
      </c>
      <c r="D205" s="5">
        <v>3.8980956313735401E-3</v>
      </c>
      <c r="E205" s="5">
        <v>1.3656643153411601E-2</v>
      </c>
      <c r="F205" s="5">
        <v>5.7285678412242699E-4</v>
      </c>
      <c r="G205" s="5">
        <v>0.13426307184714201</v>
      </c>
      <c r="H205" s="2" t="s">
        <v>204</v>
      </c>
    </row>
    <row r="206" spans="1:8" x14ac:dyDescent="0.25">
      <c r="A206" s="2" t="s">
        <v>271</v>
      </c>
      <c r="B206" s="5">
        <v>0.85139513112004594</v>
      </c>
      <c r="C206" s="5">
        <v>6.8347860599345795E-4</v>
      </c>
      <c r="D206" s="5">
        <v>7.1429881177248298E-5</v>
      </c>
      <c r="E206" s="5">
        <v>1.5637753678414901E-2</v>
      </c>
      <c r="F206" s="5">
        <v>2.3721609428814399E-3</v>
      </c>
      <c r="G206" s="5">
        <v>0.474410440796805</v>
      </c>
      <c r="H206" s="2" t="s">
        <v>204</v>
      </c>
    </row>
    <row r="207" spans="1:8" x14ac:dyDescent="0.25">
      <c r="A207" s="2" t="s">
        <v>272</v>
      </c>
      <c r="B207" s="5">
        <v>0.92266816211982305</v>
      </c>
      <c r="C207" s="5">
        <v>4.6972677434021096E-3</v>
      </c>
      <c r="D207" s="5">
        <v>6.7172154987931E-3</v>
      </c>
      <c r="E207" s="5">
        <v>1.7060265023298899E-2</v>
      </c>
      <c r="F207" s="5">
        <v>3.4444277007174097E-2</v>
      </c>
      <c r="G207" s="5">
        <v>0.828503868776993</v>
      </c>
      <c r="H207" s="2" t="s">
        <v>204</v>
      </c>
    </row>
    <row r="208" spans="1:8" x14ac:dyDescent="0.25">
      <c r="A208" s="2" t="s">
        <v>273</v>
      </c>
      <c r="B208" s="5">
        <v>0.93045045137781801</v>
      </c>
      <c r="C208" s="5">
        <v>1.51201940219089E-3</v>
      </c>
      <c r="D208" s="5">
        <v>5.3350274150693799E-3</v>
      </c>
      <c r="E208" s="5">
        <v>9.1514308230498595E-3</v>
      </c>
      <c r="F208" s="5">
        <v>9.4921185919746799E-4</v>
      </c>
      <c r="G208" s="5">
        <v>0.58175377421447905</v>
      </c>
      <c r="H208" s="2" t="s">
        <v>204</v>
      </c>
    </row>
    <row r="209" spans="1:8" x14ac:dyDescent="0.25">
      <c r="A209" s="2" t="s">
        <v>274</v>
      </c>
      <c r="B209" s="5">
        <v>0.72987261736949205</v>
      </c>
      <c r="C209" s="5">
        <v>1.9849943839009799E-3</v>
      </c>
      <c r="D209" s="5">
        <v>8.0444789618612403E-4</v>
      </c>
      <c r="E209" s="5">
        <v>1.98036766482921E-2</v>
      </c>
      <c r="F209" s="5">
        <v>1.76005891818163E-3</v>
      </c>
      <c r="G209" s="5">
        <v>0.77043987259050895</v>
      </c>
      <c r="H209" s="2" t="s">
        <v>204</v>
      </c>
    </row>
    <row r="210" spans="1:8" x14ac:dyDescent="0.25">
      <c r="A210" s="2" t="s">
        <v>275</v>
      </c>
      <c r="B210" s="5">
        <v>0.99276724950509798</v>
      </c>
      <c r="C210" s="5">
        <v>2.6337610001403999E-3</v>
      </c>
      <c r="D210" s="5">
        <v>5.3945544374084797E-5</v>
      </c>
      <c r="E210" s="5">
        <v>2.5282654700937199E-2</v>
      </c>
      <c r="F210" s="5">
        <v>1.2494176305752501E-3</v>
      </c>
      <c r="G210" s="5">
        <v>0.89188694504682797</v>
      </c>
      <c r="H210" s="2" t="s">
        <v>204</v>
      </c>
    </row>
    <row r="211" spans="1:8" x14ac:dyDescent="0.25">
      <c r="A211" s="2" t="s">
        <v>276</v>
      </c>
      <c r="B211" s="5">
        <v>0.92464410447082601</v>
      </c>
      <c r="C211" s="5">
        <v>1.6210029181801401E-3</v>
      </c>
      <c r="D211" s="5">
        <v>8.8956411517364105E-4</v>
      </c>
      <c r="E211" s="5">
        <v>2.7389788614568802E-3</v>
      </c>
      <c r="F211" s="5">
        <v>1.5408510786267099E-3</v>
      </c>
      <c r="G211" s="5">
        <v>0.277504414718935</v>
      </c>
      <c r="H211" s="2" t="s">
        <v>204</v>
      </c>
    </row>
    <row r="212" spans="1:8" x14ac:dyDescent="0.25">
      <c r="A212" s="2" t="s">
        <v>277</v>
      </c>
      <c r="B212" s="5">
        <v>0.98061814994276397</v>
      </c>
      <c r="C212" s="5">
        <v>7.07800084895436E-3</v>
      </c>
      <c r="D212" s="5">
        <v>7.3686337277864696E-4</v>
      </c>
      <c r="E212" s="5">
        <v>2.6487176983578699E-2</v>
      </c>
      <c r="F212" s="5">
        <v>5.2223050810877598E-3</v>
      </c>
      <c r="G212" s="5">
        <v>0.74430292403845799</v>
      </c>
      <c r="H212" s="2" t="s">
        <v>204</v>
      </c>
    </row>
    <row r="213" spans="1:8" x14ac:dyDescent="0.25">
      <c r="A213" s="2" t="s">
        <v>278</v>
      </c>
      <c r="B213" s="5">
        <v>0.99523275879713002</v>
      </c>
      <c r="C213" s="5">
        <v>1.21815604907446E-3</v>
      </c>
      <c r="D213" s="5">
        <v>9.8055778710292004E-5</v>
      </c>
      <c r="E213" s="5">
        <v>1.5519678528559499E-3</v>
      </c>
      <c r="F213" s="5">
        <v>4.9289510238162296E-4</v>
      </c>
      <c r="G213" s="5">
        <v>0.92540209837948895</v>
      </c>
      <c r="H213" s="2" t="s">
        <v>204</v>
      </c>
    </row>
    <row r="214" spans="1:8" x14ac:dyDescent="0.25">
      <c r="A214" s="2" t="s">
        <v>279</v>
      </c>
      <c r="B214" s="5">
        <v>0.82985681783881005</v>
      </c>
      <c r="C214" s="5">
        <v>2.6076453737817998E-3</v>
      </c>
      <c r="D214" s="5">
        <v>6.6273298874220505E-4</v>
      </c>
      <c r="E214" s="5">
        <v>1.5656307267442701E-2</v>
      </c>
      <c r="F214" s="5">
        <v>2.51294836118925E-2</v>
      </c>
      <c r="G214" s="5">
        <v>0.452085013684493</v>
      </c>
      <c r="H214" s="2" t="s">
        <v>204</v>
      </c>
    </row>
    <row r="215" spans="1:8" x14ac:dyDescent="0.25">
      <c r="A215" s="2" t="s">
        <v>280</v>
      </c>
      <c r="B215" s="5">
        <v>0.99647579793959795</v>
      </c>
      <c r="C215" s="5">
        <v>1.09341733509677E-2</v>
      </c>
      <c r="D215" s="5">
        <v>2.7004382249140699E-3</v>
      </c>
      <c r="E215" s="5">
        <v>8.0700394839944498E-3</v>
      </c>
      <c r="F215" s="5">
        <v>2.24617901488446E-3</v>
      </c>
      <c r="G215" s="5">
        <v>0.69660905061626199</v>
      </c>
      <c r="H215" s="2" t="s">
        <v>204</v>
      </c>
    </row>
    <row r="216" spans="1:8" x14ac:dyDescent="0.25">
      <c r="A216" s="2" t="s">
        <v>281</v>
      </c>
      <c r="B216" s="5">
        <v>0.99277897280654004</v>
      </c>
      <c r="C216" s="5">
        <v>3.66639736499144E-5</v>
      </c>
      <c r="D216" s="5">
        <v>1.33563250129401E-5</v>
      </c>
      <c r="E216" s="5">
        <v>2.0567564550695201E-2</v>
      </c>
      <c r="F216" s="5">
        <v>3.6235171681033002E-4</v>
      </c>
      <c r="G216" s="5">
        <v>0.96977778540510495</v>
      </c>
      <c r="H216" s="2" t="s">
        <v>204</v>
      </c>
    </row>
    <row r="217" spans="1:8" x14ac:dyDescent="0.25">
      <c r="A217" s="2" t="s">
        <v>282</v>
      </c>
      <c r="B217" s="5">
        <v>0.99578309944592003</v>
      </c>
      <c r="C217" s="5">
        <v>1.06847611434066E-2</v>
      </c>
      <c r="D217" s="5">
        <v>1.0150607075394601E-3</v>
      </c>
      <c r="E217" s="5">
        <v>2.1546307483388898E-3</v>
      </c>
      <c r="F217" s="5">
        <v>6.4100927350047403E-3</v>
      </c>
      <c r="G217" s="5">
        <v>0.91383903517196396</v>
      </c>
      <c r="H217" s="2" t="s">
        <v>204</v>
      </c>
    </row>
    <row r="218" spans="1:8" x14ac:dyDescent="0.25">
      <c r="A218" s="2" t="s">
        <v>283</v>
      </c>
      <c r="B218" s="5">
        <v>0.99386671488807099</v>
      </c>
      <c r="C218" s="5">
        <v>2.62916369459686E-3</v>
      </c>
      <c r="D218" s="5">
        <v>4.5298521622284502E-5</v>
      </c>
      <c r="E218" s="5">
        <v>5.38327150808435E-3</v>
      </c>
      <c r="F218" s="5">
        <v>7.5956849892996805E-4</v>
      </c>
      <c r="G218" s="5">
        <v>0.94957484924177804</v>
      </c>
      <c r="H218" s="2" t="s">
        <v>204</v>
      </c>
    </row>
    <row r="219" spans="1:8" x14ac:dyDescent="0.25">
      <c r="A219" s="2" t="s">
        <v>284</v>
      </c>
      <c r="B219" s="5">
        <v>0.99444932794601204</v>
      </c>
      <c r="C219" s="5">
        <v>9.2876023083925704E-4</v>
      </c>
      <c r="D219" s="5">
        <v>6.6230178968842398E-3</v>
      </c>
      <c r="E219" s="5">
        <v>2.3574263461397299E-3</v>
      </c>
      <c r="F219" s="5">
        <v>2.1236942957094301E-2</v>
      </c>
      <c r="G219" s="5">
        <v>0.96943240129593</v>
      </c>
      <c r="H219" s="2" t="s">
        <v>204</v>
      </c>
    </row>
    <row r="220" spans="1:8" x14ac:dyDescent="0.25">
      <c r="A220" s="2" t="s">
        <v>285</v>
      </c>
      <c r="B220" s="5">
        <v>0.78173819577564496</v>
      </c>
      <c r="C220" s="5">
        <v>6.9051845359623394E-5</v>
      </c>
      <c r="D220" s="5">
        <v>1.7005704967131201E-2</v>
      </c>
      <c r="E220" s="5">
        <v>1.69303053029741E-3</v>
      </c>
      <c r="F220" s="5">
        <v>5.5413379335281297E-4</v>
      </c>
      <c r="G220" s="5">
        <v>0.28159415364292401</v>
      </c>
      <c r="H220" s="2" t="s">
        <v>204</v>
      </c>
    </row>
    <row r="221" spans="1:8" x14ac:dyDescent="0.25">
      <c r="A221" s="2" t="s">
        <v>286</v>
      </c>
      <c r="B221" s="5">
        <v>0.94560113102722199</v>
      </c>
      <c r="C221" s="5">
        <v>4.0553950215284801E-4</v>
      </c>
      <c r="D221" s="5">
        <v>9.4683609021047304E-4</v>
      </c>
      <c r="E221" s="5">
        <v>5.2600216644364999E-3</v>
      </c>
      <c r="F221" s="5">
        <v>1.39547926305547E-3</v>
      </c>
      <c r="G221" s="5">
        <v>0.771686781465595</v>
      </c>
      <c r="H221" s="2" t="s">
        <v>204</v>
      </c>
    </row>
    <row r="222" spans="1:8" x14ac:dyDescent="0.25">
      <c r="A222" s="2" t="s">
        <v>287</v>
      </c>
      <c r="B222" s="5">
        <v>0.93193326030505896</v>
      </c>
      <c r="C222" s="5">
        <v>2.7959164219427501E-4</v>
      </c>
      <c r="D222" s="5">
        <v>3.2483448594819501E-5</v>
      </c>
      <c r="E222" s="5">
        <v>1.5393360747810499E-2</v>
      </c>
      <c r="F222" s="5">
        <v>6.0237279320861196E-4</v>
      </c>
      <c r="G222" s="5">
        <v>0.79444817113518895</v>
      </c>
      <c r="H222" s="2" t="s">
        <v>204</v>
      </c>
    </row>
    <row r="223" spans="1:8" x14ac:dyDescent="0.25">
      <c r="A223" s="2" t="s">
        <v>288</v>
      </c>
      <c r="B223" s="5">
        <v>0.94467821414455999</v>
      </c>
      <c r="C223" s="5">
        <v>3.4001665822091902E-4</v>
      </c>
      <c r="D223" s="5">
        <v>3.6990079214448898E-3</v>
      </c>
      <c r="E223" s="5">
        <v>1.4133909451204401E-3</v>
      </c>
      <c r="F223" s="5">
        <v>2.9276074264818401E-5</v>
      </c>
      <c r="G223" s="5">
        <v>0.82702463743551702</v>
      </c>
      <c r="H223" s="2" t="s">
        <v>204</v>
      </c>
    </row>
    <row r="224" spans="1:8" x14ac:dyDescent="0.25">
      <c r="A224" s="2" t="s">
        <v>289</v>
      </c>
      <c r="B224" s="5">
        <v>0.98884205338161202</v>
      </c>
      <c r="C224" s="5">
        <v>1.36340701326409E-3</v>
      </c>
      <c r="D224" s="5">
        <v>6.9377478634702995E-5</v>
      </c>
      <c r="E224" s="5">
        <v>4.7491125376460499E-3</v>
      </c>
      <c r="F224" s="5">
        <v>3.50489291138662E-4</v>
      </c>
      <c r="G224" s="5">
        <v>0.91523322116914296</v>
      </c>
      <c r="H224" s="2" t="s">
        <v>204</v>
      </c>
    </row>
    <row r="225" spans="1:8" x14ac:dyDescent="0.25">
      <c r="A225" s="2" t="s">
        <v>290</v>
      </c>
      <c r="B225" s="5">
        <v>0.780897977271785</v>
      </c>
      <c r="C225" s="5">
        <v>2.9434928666990701E-4</v>
      </c>
      <c r="D225" s="5">
        <v>4.1011175935897902E-4</v>
      </c>
      <c r="E225" s="5">
        <v>3.8846313240573499E-3</v>
      </c>
      <c r="F225" s="5">
        <v>2.8477407341896899E-4</v>
      </c>
      <c r="G225" s="5">
        <v>0.95210627833411998</v>
      </c>
      <c r="H225" s="2" t="s">
        <v>204</v>
      </c>
    </row>
    <row r="226" spans="1:8" x14ac:dyDescent="0.25">
      <c r="A226" s="2" t="s">
        <v>291</v>
      </c>
      <c r="B226" s="5">
        <v>0.82918130639043097</v>
      </c>
      <c r="C226" s="5">
        <v>4.7479957024555502E-4</v>
      </c>
      <c r="D226" s="5">
        <v>9.1375660217908497E-4</v>
      </c>
      <c r="E226" s="5">
        <v>4.9773674774493501E-4</v>
      </c>
      <c r="F226" s="5">
        <v>1.7857480351932099E-4</v>
      </c>
      <c r="G226" s="5">
        <v>0.60760632343028398</v>
      </c>
      <c r="H226" s="2" t="s">
        <v>204</v>
      </c>
    </row>
    <row r="227" spans="1:8" x14ac:dyDescent="0.25">
      <c r="A227" s="2" t="s">
        <v>292</v>
      </c>
      <c r="B227" s="5">
        <v>0.832342696891885</v>
      </c>
      <c r="C227" s="5">
        <v>3.4291368275686599E-4</v>
      </c>
      <c r="D227" s="5">
        <v>1.58680352934444E-2</v>
      </c>
      <c r="E227" s="5">
        <v>8.8174772229951295E-4</v>
      </c>
      <c r="F227" s="5">
        <v>1.0176702676391201E-3</v>
      </c>
      <c r="G227" s="5">
        <v>0.68214807408771205</v>
      </c>
      <c r="H227" s="2" t="s">
        <v>204</v>
      </c>
    </row>
    <row r="228" spans="1:8" x14ac:dyDescent="0.25">
      <c r="A228" s="2" t="s">
        <v>293</v>
      </c>
      <c r="B228" s="5">
        <v>0.92981167516053997</v>
      </c>
      <c r="C228" s="5">
        <v>2.8840379188843E-4</v>
      </c>
      <c r="D228" s="5">
        <v>5.7522724525752803E-3</v>
      </c>
      <c r="E228" s="5">
        <v>1.7109137685785199E-2</v>
      </c>
      <c r="F228" s="5">
        <v>3.1398142010002499E-4</v>
      </c>
      <c r="G228" s="5">
        <v>0.56577700940164799</v>
      </c>
      <c r="H228" s="2" t="s">
        <v>204</v>
      </c>
    </row>
    <row r="229" spans="1:8" x14ac:dyDescent="0.25">
      <c r="A229" s="2" t="s">
        <v>294</v>
      </c>
      <c r="B229" s="5">
        <v>0.74894893656894901</v>
      </c>
      <c r="C229" s="5">
        <v>6.3431201118877402E-3</v>
      </c>
      <c r="D229" s="5">
        <v>4.1237748513947201E-4</v>
      </c>
      <c r="E229" s="5">
        <v>1.2189945020775301E-2</v>
      </c>
      <c r="F229" s="5">
        <v>8.4124789168315894E-2</v>
      </c>
      <c r="G229" s="5">
        <v>0.626731374491869</v>
      </c>
      <c r="H229" s="2" t="s">
        <v>204</v>
      </c>
    </row>
    <row r="230" spans="1:8" x14ac:dyDescent="0.25">
      <c r="A230" s="2" t="s">
        <v>295</v>
      </c>
      <c r="B230" s="5">
        <v>0.99607300621429196</v>
      </c>
      <c r="C230" s="5">
        <v>3.8417439473196202E-3</v>
      </c>
      <c r="D230" s="5">
        <v>1.18485499940643E-2</v>
      </c>
      <c r="E230" s="5">
        <v>3.6790843289784797E-2</v>
      </c>
      <c r="F230" s="5">
        <v>1.01217122966257E-4</v>
      </c>
      <c r="G230" s="5">
        <v>0.91707606553570198</v>
      </c>
      <c r="H230" s="2" t="s">
        <v>204</v>
      </c>
    </row>
    <row r="231" spans="1:8" x14ac:dyDescent="0.25">
      <c r="A231" s="2" t="s">
        <v>296</v>
      </c>
      <c r="B231" s="5">
        <v>0.93337553719169297</v>
      </c>
      <c r="C231" s="5">
        <v>1.84224433206518E-4</v>
      </c>
      <c r="D231" s="5">
        <v>6.1415613054663703E-3</v>
      </c>
      <c r="E231" s="5">
        <v>7.2331923115376805E-4</v>
      </c>
      <c r="F231" s="5">
        <v>8.7490038431798701E-4</v>
      </c>
      <c r="G231" s="5">
        <v>0.90214876188552395</v>
      </c>
      <c r="H231" s="2" t="s">
        <v>204</v>
      </c>
    </row>
    <row r="232" spans="1:8" x14ac:dyDescent="0.25">
      <c r="A232" s="2" t="s">
        <v>297</v>
      </c>
      <c r="B232" s="5">
        <v>0.99613380698670895</v>
      </c>
      <c r="C232" s="5">
        <v>1.27922161597172E-2</v>
      </c>
      <c r="D232" s="5">
        <v>6.6222972067373897E-4</v>
      </c>
      <c r="E232" s="5">
        <v>8.2844997223051103E-4</v>
      </c>
      <c r="F232" s="5">
        <v>4.0864615481531599E-5</v>
      </c>
      <c r="G232" s="5">
        <v>0.85190147046906395</v>
      </c>
      <c r="H232" s="2" t="s">
        <v>204</v>
      </c>
    </row>
    <row r="233" spans="1:8" x14ac:dyDescent="0.25">
      <c r="A233" s="2" t="s">
        <v>298</v>
      </c>
      <c r="B233" s="5">
        <v>0.99535519959360697</v>
      </c>
      <c r="C233" s="5">
        <v>1.4819814398766899E-5</v>
      </c>
      <c r="D233" s="5">
        <v>5.2480178903361898E-5</v>
      </c>
      <c r="E233" s="5">
        <v>6.1049472711333401E-4</v>
      </c>
      <c r="F233" s="5">
        <v>1.80142669156543E-3</v>
      </c>
      <c r="G233" s="5">
        <v>0.93165326835311502</v>
      </c>
      <c r="H233" s="2" t="s">
        <v>204</v>
      </c>
    </row>
    <row r="234" spans="1:8" x14ac:dyDescent="0.25">
      <c r="A234" s="2" t="s">
        <v>299</v>
      </c>
      <c r="B234" s="5">
        <v>0.99572468220440002</v>
      </c>
      <c r="C234" s="5">
        <v>4.94459752195304E-3</v>
      </c>
      <c r="D234" s="5">
        <v>1.1298677236495301E-2</v>
      </c>
      <c r="E234" s="5">
        <v>6.9997292337479404E-4</v>
      </c>
      <c r="F234" s="5">
        <v>1.6488812431974799E-4</v>
      </c>
      <c r="G234" s="5">
        <v>0.87430827771598296</v>
      </c>
      <c r="H234" s="2" t="s">
        <v>204</v>
      </c>
    </row>
    <row r="235" spans="1:8" x14ac:dyDescent="0.25">
      <c r="A235" s="2" t="s">
        <v>300</v>
      </c>
      <c r="B235" s="5">
        <v>0.974712903219636</v>
      </c>
      <c r="C235" s="5">
        <v>1.4294021244285499E-3</v>
      </c>
      <c r="D235" s="5">
        <v>1.07875732872373E-2</v>
      </c>
      <c r="E235" s="5">
        <v>1.20794759756161E-3</v>
      </c>
      <c r="F235" s="5">
        <v>7.2462224317202404E-4</v>
      </c>
      <c r="G235" s="5">
        <v>0.92377113457137106</v>
      </c>
      <c r="H235" s="2" t="s">
        <v>204</v>
      </c>
    </row>
    <row r="236" spans="1:8" x14ac:dyDescent="0.25">
      <c r="A236" s="2" t="s">
        <v>301</v>
      </c>
      <c r="B236" s="5">
        <v>0.96559802214264601</v>
      </c>
      <c r="C236" s="5">
        <v>7.7352013322594902E-4</v>
      </c>
      <c r="D236" s="5">
        <v>1.3123162163733099E-3</v>
      </c>
      <c r="E236" s="5">
        <v>1.5132770091036401E-3</v>
      </c>
      <c r="F236" s="5">
        <v>5.0778578757905302E-3</v>
      </c>
      <c r="G236" s="5">
        <v>0.91285045324675196</v>
      </c>
      <c r="H236" s="2" t="s">
        <v>204</v>
      </c>
    </row>
    <row r="237" spans="1:8" x14ac:dyDescent="0.25">
      <c r="A237" s="2" t="s">
        <v>302</v>
      </c>
      <c r="B237" s="5">
        <v>0.99850373745389698</v>
      </c>
      <c r="C237" s="5">
        <v>2.7153768065422399E-3</v>
      </c>
      <c r="D237" s="5">
        <v>2.3748272328735099E-3</v>
      </c>
      <c r="E237" s="5">
        <v>8.1922453042511199E-3</v>
      </c>
      <c r="F237" s="5">
        <v>2.39130689673885E-3</v>
      </c>
      <c r="G237" s="5">
        <v>0.99329673186781398</v>
      </c>
      <c r="H237" s="2" t="s">
        <v>204</v>
      </c>
    </row>
    <row r="238" spans="1:8" x14ac:dyDescent="0.25">
      <c r="A238" s="2" t="s">
        <v>303</v>
      </c>
      <c r="B238" s="5">
        <v>0.90999408635774404</v>
      </c>
      <c r="C238" s="5">
        <v>8.5379751404948104E-4</v>
      </c>
      <c r="D238" s="5">
        <v>4.8745630507445097E-5</v>
      </c>
      <c r="E238" s="5">
        <v>1.4066748141408E-3</v>
      </c>
      <c r="F238" s="5">
        <v>2.1818039542986401E-4</v>
      </c>
      <c r="G238" s="5">
        <v>0.998071661046529</v>
      </c>
      <c r="H238" s="2" t="s">
        <v>204</v>
      </c>
    </row>
    <row r="239" spans="1:8" x14ac:dyDescent="0.25">
      <c r="A239" s="2" t="s">
        <v>304</v>
      </c>
      <c r="B239" s="5">
        <v>0.863080180824494</v>
      </c>
      <c r="C239" s="5">
        <v>1.2478418434181101E-3</v>
      </c>
      <c r="D239" s="5">
        <v>1.0188583135563999E-3</v>
      </c>
      <c r="E239" s="5">
        <v>2.1127419342472399E-2</v>
      </c>
      <c r="F239" s="5">
        <v>3.7149380034108398E-3</v>
      </c>
      <c r="G239" s="5">
        <v>0.94326064552004096</v>
      </c>
      <c r="H239" s="2" t="s">
        <v>204</v>
      </c>
    </row>
    <row r="240" spans="1:8" x14ac:dyDescent="0.25">
      <c r="A240" s="2" t="s">
        <v>305</v>
      </c>
      <c r="B240" s="5">
        <v>0.98106508129249803</v>
      </c>
      <c r="C240" s="5">
        <v>8.7438747968990305E-4</v>
      </c>
      <c r="D240" s="5">
        <v>1.65463883172509E-3</v>
      </c>
      <c r="E240" s="5">
        <v>2.8880671429239598E-3</v>
      </c>
      <c r="F240" s="5">
        <v>2.88498876097785E-3</v>
      </c>
      <c r="G240" s="5">
        <v>0.95409452080728796</v>
      </c>
      <c r="H240" s="2" t="s">
        <v>204</v>
      </c>
    </row>
    <row r="241" spans="1:8" x14ac:dyDescent="0.25">
      <c r="A241" s="2" t="s">
        <v>306</v>
      </c>
      <c r="B241" s="5">
        <v>0.99645581590189103</v>
      </c>
      <c r="C241" s="5">
        <v>2.23931522681207E-3</v>
      </c>
      <c r="D241" s="5">
        <v>1.6273516548298599E-4</v>
      </c>
      <c r="E241" s="5">
        <v>6.3545553830307499E-3</v>
      </c>
      <c r="F241" s="5">
        <v>4.9251348861242697E-4</v>
      </c>
      <c r="G241" s="5">
        <v>0.99792561304014504</v>
      </c>
      <c r="H241" s="2" t="s">
        <v>204</v>
      </c>
    </row>
    <row r="242" spans="1:8" x14ac:dyDescent="0.25">
      <c r="A242" s="2" t="s">
        <v>307</v>
      </c>
      <c r="B242" s="5">
        <v>0.99782187702236902</v>
      </c>
      <c r="C242" s="5">
        <v>9.8183949567643702E-3</v>
      </c>
      <c r="D242" s="5">
        <v>1.4640208483477699E-4</v>
      </c>
      <c r="E242" s="5">
        <v>3.6636739636141599E-2</v>
      </c>
      <c r="F242" s="5">
        <v>2.5781529843382899E-2</v>
      </c>
      <c r="G242" s="5">
        <v>0.88543892768033505</v>
      </c>
      <c r="H242" s="2" t="s">
        <v>204</v>
      </c>
    </row>
    <row r="243" spans="1:8" x14ac:dyDescent="0.25">
      <c r="A243" s="2" t="s">
        <v>308</v>
      </c>
      <c r="B243" s="5">
        <v>0.97904337975681999</v>
      </c>
      <c r="C243" s="5">
        <v>6.5805387092333598E-6</v>
      </c>
      <c r="D243" s="5">
        <v>1.7804505493981799E-4</v>
      </c>
      <c r="E243" s="5">
        <v>1.27832614406464E-3</v>
      </c>
      <c r="F243" s="5">
        <v>5.1465529123913703E-3</v>
      </c>
      <c r="G243" s="5">
        <v>0.23281099066974001</v>
      </c>
      <c r="H243" s="2" t="s">
        <v>204</v>
      </c>
    </row>
    <row r="244" spans="1:8" x14ac:dyDescent="0.25">
      <c r="A244" s="2" t="s">
        <v>309</v>
      </c>
      <c r="B244" s="5">
        <v>0.82088657234826401</v>
      </c>
      <c r="C244" s="5">
        <v>1.2759926115659301E-4</v>
      </c>
      <c r="D244" s="5">
        <v>2.1287407588564799E-5</v>
      </c>
      <c r="E244" s="5">
        <v>1.26712247357654E-2</v>
      </c>
      <c r="F244" s="5">
        <v>1.9152481869476101E-4</v>
      </c>
      <c r="G244" s="5">
        <v>0.99335558153261005</v>
      </c>
      <c r="H244" s="2" t="s">
        <v>204</v>
      </c>
    </row>
    <row r="245" spans="1:8" x14ac:dyDescent="0.25">
      <c r="A245" s="2" t="s">
        <v>310</v>
      </c>
      <c r="B245" s="5">
        <v>0.97791614688975503</v>
      </c>
      <c r="C245" s="5">
        <v>4.4270677111569899E-5</v>
      </c>
      <c r="D245" s="5">
        <v>3.4739956927407303E-5</v>
      </c>
      <c r="E245" s="5">
        <v>3.6908416018955698E-4</v>
      </c>
      <c r="F245" s="5">
        <v>3.6910579296784102E-4</v>
      </c>
      <c r="G245" s="5">
        <v>0.97342379010033797</v>
      </c>
      <c r="H245" s="2" t="s">
        <v>204</v>
      </c>
    </row>
    <row r="246" spans="1:8" x14ac:dyDescent="0.25">
      <c r="A246" s="2" t="s">
        <v>311</v>
      </c>
      <c r="B246" s="5">
        <v>0.98061646793804003</v>
      </c>
      <c r="C246" s="5">
        <v>1.32371563186158E-4</v>
      </c>
      <c r="D246" s="5">
        <v>8.8148683732440405E-4</v>
      </c>
      <c r="E246" s="5">
        <v>7.5445212303963498E-3</v>
      </c>
      <c r="F246" s="5">
        <v>1.9552981566029501E-4</v>
      </c>
      <c r="G246" s="5">
        <v>0.99312415768537199</v>
      </c>
      <c r="H246" s="2" t="s">
        <v>204</v>
      </c>
    </row>
    <row r="247" spans="1:8" x14ac:dyDescent="0.25">
      <c r="A247" s="2" t="s">
        <v>312</v>
      </c>
      <c r="B247" s="5">
        <v>0.983729554880862</v>
      </c>
      <c r="C247" s="5">
        <v>1.25988933741618E-3</v>
      </c>
      <c r="D247" s="5">
        <v>9.1573916930997004E-5</v>
      </c>
      <c r="E247" s="5">
        <v>2.2756595026464399E-3</v>
      </c>
      <c r="F247" s="5">
        <v>1.19219554466227E-4</v>
      </c>
      <c r="G247" s="5">
        <v>0.99873204299986296</v>
      </c>
      <c r="H247" s="2" t="s">
        <v>204</v>
      </c>
    </row>
    <row r="248" spans="1:8" x14ac:dyDescent="0.25">
      <c r="A248" s="2" t="s">
        <v>313</v>
      </c>
      <c r="B248" s="5">
        <v>0.98523958623325303</v>
      </c>
      <c r="C248" s="5">
        <v>1.40623950180475E-4</v>
      </c>
      <c r="D248" s="5">
        <v>9.0532873028463501E-4</v>
      </c>
      <c r="E248" s="5">
        <v>3.0706392910437798E-3</v>
      </c>
      <c r="F248" s="5">
        <v>1.8605927222049299E-5</v>
      </c>
      <c r="G248" s="5">
        <v>0.98913708151188495</v>
      </c>
      <c r="H248" s="2" t="s">
        <v>204</v>
      </c>
    </row>
    <row r="249" spans="1:8" x14ac:dyDescent="0.25">
      <c r="A249" s="2" t="s">
        <v>314</v>
      </c>
      <c r="B249" s="5">
        <v>0.96577046127399901</v>
      </c>
      <c r="C249" s="5">
        <v>2.73009886874254E-5</v>
      </c>
      <c r="D249" s="5">
        <v>8.8935990488538395E-6</v>
      </c>
      <c r="E249" s="5">
        <v>5.2877577389274101E-4</v>
      </c>
      <c r="F249" s="5">
        <v>7.4713187801294104E-6</v>
      </c>
      <c r="G249" s="5">
        <v>0.96980056898367695</v>
      </c>
      <c r="H249" s="2" t="s">
        <v>204</v>
      </c>
    </row>
    <row r="250" spans="1:8" x14ac:dyDescent="0.25">
      <c r="A250" s="2" t="s">
        <v>315</v>
      </c>
      <c r="B250" s="5">
        <v>0.96830173424196797</v>
      </c>
      <c r="C250" s="5">
        <v>2.7833263344725798E-4</v>
      </c>
      <c r="D250" s="5">
        <v>3.89856834528092E-3</v>
      </c>
      <c r="E250" s="5">
        <v>1.23749165669271E-3</v>
      </c>
      <c r="F250" s="5">
        <v>4.8791197911874902E-4</v>
      </c>
      <c r="G250" s="5">
        <v>0.99270283443825702</v>
      </c>
      <c r="H250" s="2" t="s">
        <v>204</v>
      </c>
    </row>
    <row r="251" spans="1:8" x14ac:dyDescent="0.25">
      <c r="A251" s="2" t="s">
        <v>316</v>
      </c>
      <c r="B251" s="5">
        <v>0.92299248169293702</v>
      </c>
      <c r="C251" s="5">
        <v>1.48585655465446E-6</v>
      </c>
      <c r="D251" s="5">
        <v>5.7857155188923197E-6</v>
      </c>
      <c r="E251" s="5">
        <v>2.2175818605869499E-4</v>
      </c>
      <c r="F251" s="5">
        <v>1.2153741391567499E-4</v>
      </c>
      <c r="G251" s="5">
        <v>0.94641649098390601</v>
      </c>
      <c r="H251" s="2" t="s">
        <v>204</v>
      </c>
    </row>
    <row r="252" spans="1:8" x14ac:dyDescent="0.25">
      <c r="A252" s="2" t="s">
        <v>317</v>
      </c>
      <c r="B252" s="5">
        <v>0.86140085325982396</v>
      </c>
      <c r="C252" s="5">
        <v>5.3265037026007402E-5</v>
      </c>
      <c r="D252" s="5">
        <v>1.40344106379549E-5</v>
      </c>
      <c r="E252" s="5">
        <v>1.04280620035559E-3</v>
      </c>
      <c r="F252" s="5">
        <v>9.3459327846206499E-4</v>
      </c>
      <c r="G252" s="5">
        <v>0.98780022059804595</v>
      </c>
      <c r="H252" s="2" t="s">
        <v>204</v>
      </c>
    </row>
    <row r="253" spans="1:8" x14ac:dyDescent="0.25">
      <c r="A253" s="2" t="s">
        <v>318</v>
      </c>
      <c r="B253" s="5">
        <v>0.99994108386495995</v>
      </c>
      <c r="C253" s="5">
        <v>6.7705068577147206E-5</v>
      </c>
      <c r="D253" s="5">
        <v>1.81377590218669E-4</v>
      </c>
      <c r="E253" s="5">
        <v>2.3756216319084701E-3</v>
      </c>
      <c r="F253" s="5">
        <v>7.1948256935226304E-6</v>
      </c>
      <c r="G253" s="5">
        <v>0.99466179636059904</v>
      </c>
      <c r="H253" s="2" t="s">
        <v>204</v>
      </c>
    </row>
    <row r="254" spans="1:8" x14ac:dyDescent="0.25">
      <c r="A254" s="2" t="s">
        <v>319</v>
      </c>
      <c r="B254" s="5">
        <v>0.99416807204504598</v>
      </c>
      <c r="C254" s="5">
        <v>4.7928060264760297E-5</v>
      </c>
      <c r="D254" s="5">
        <v>6.4749578549918503E-5</v>
      </c>
      <c r="E254" s="5">
        <v>2.31781469409066E-3</v>
      </c>
      <c r="F254" s="5">
        <v>8.2769241098694199E-2</v>
      </c>
      <c r="G254" s="5">
        <v>0.83931244743989197</v>
      </c>
      <c r="H254" s="2" t="s">
        <v>204</v>
      </c>
    </row>
    <row r="255" spans="1:8" x14ac:dyDescent="0.25">
      <c r="A255" s="2" t="s">
        <v>320</v>
      </c>
      <c r="B255" s="5">
        <v>0.99946640291435596</v>
      </c>
      <c r="C255" s="5">
        <v>6.4763000104420005E-4</v>
      </c>
      <c r="D255" s="5">
        <v>3.6134333611238601E-3</v>
      </c>
      <c r="E255" s="5">
        <v>3.9891032685978496E-3</v>
      </c>
      <c r="F255" s="5">
        <v>1.5285460970340201E-4</v>
      </c>
      <c r="G255" s="5">
        <v>0.98133065145834597</v>
      </c>
      <c r="H255" s="2" t="s">
        <v>204</v>
      </c>
    </row>
    <row r="256" spans="1:8" x14ac:dyDescent="0.25">
      <c r="A256" s="2" t="s">
        <v>321</v>
      </c>
      <c r="B256" s="5">
        <v>0.96669956801127099</v>
      </c>
      <c r="C256" s="5">
        <v>7.9957584838580599E-3</v>
      </c>
      <c r="D256" s="5">
        <v>1.5119817528384801E-3</v>
      </c>
      <c r="E256" s="5">
        <v>4.40311625886179E-3</v>
      </c>
      <c r="F256" s="5">
        <v>3.6072053661325299E-4</v>
      </c>
      <c r="G256" s="5">
        <v>0.97668695108571701</v>
      </c>
      <c r="H256" s="2" t="s">
        <v>204</v>
      </c>
    </row>
    <row r="257" spans="1:8" x14ac:dyDescent="0.25">
      <c r="A257" s="2" t="s">
        <v>322</v>
      </c>
      <c r="B257" s="5">
        <v>0.99948665647133705</v>
      </c>
      <c r="C257" s="5">
        <v>2.18532233959408E-5</v>
      </c>
      <c r="D257" s="5">
        <v>1.36711801699434E-3</v>
      </c>
      <c r="E257" s="5">
        <v>5.2903702621269399E-3</v>
      </c>
      <c r="F257" s="5">
        <v>4.6822117736724199E-4</v>
      </c>
      <c r="G257" s="5">
        <v>0.99681959536340903</v>
      </c>
      <c r="H257" s="2" t="s">
        <v>204</v>
      </c>
    </row>
    <row r="258" spans="1:8" x14ac:dyDescent="0.25">
      <c r="A258" s="2" t="s">
        <v>323</v>
      </c>
      <c r="B258" s="5">
        <v>0.98917697433563301</v>
      </c>
      <c r="C258" s="5">
        <v>1.95473122662239E-3</v>
      </c>
      <c r="D258" s="5">
        <v>6.4259416225951596E-4</v>
      </c>
      <c r="E258" s="5">
        <v>1.78959816898618E-3</v>
      </c>
      <c r="F258" s="5">
        <v>4.3364118919612802E-4</v>
      </c>
      <c r="G258" s="5">
        <v>0.72750328000912001</v>
      </c>
      <c r="H258" s="2" t="s">
        <v>204</v>
      </c>
    </row>
    <row r="259" spans="1:8" x14ac:dyDescent="0.25">
      <c r="A259" s="2" t="s">
        <v>324</v>
      </c>
      <c r="B259" s="5">
        <v>0.86600220700029595</v>
      </c>
      <c r="C259" s="5">
        <v>1.7995638970631501E-4</v>
      </c>
      <c r="D259" s="5">
        <v>1.41161703369626E-3</v>
      </c>
      <c r="E259" s="5">
        <v>3.0381456230132902E-3</v>
      </c>
      <c r="F259" s="5">
        <v>1.00822373097782E-4</v>
      </c>
      <c r="G259" s="5">
        <v>0.996852909807728</v>
      </c>
      <c r="H259" s="2" t="s">
        <v>204</v>
      </c>
    </row>
    <row r="260" spans="1:8" x14ac:dyDescent="0.25">
      <c r="A260" s="2" t="s">
        <v>325</v>
      </c>
      <c r="B260" s="5">
        <v>0.86963738867754803</v>
      </c>
      <c r="C260" s="5">
        <v>2.7933619308238199E-2</v>
      </c>
      <c r="D260" s="5">
        <v>2.5479247115213302E-3</v>
      </c>
      <c r="E260" s="5">
        <v>3.9099775603004799E-3</v>
      </c>
      <c r="F260" s="5">
        <v>5.7739369579866296E-3</v>
      </c>
      <c r="G260" s="5">
        <v>0.88548008136251999</v>
      </c>
      <c r="H260" s="2" t="s">
        <v>204</v>
      </c>
    </row>
    <row r="261" spans="1:8" x14ac:dyDescent="0.25">
      <c r="A261" s="2" t="s">
        <v>326</v>
      </c>
      <c r="B261" s="5">
        <v>0.66366666419503395</v>
      </c>
      <c r="C261" s="5">
        <v>1.3715082854224699E-4</v>
      </c>
      <c r="D261" s="5">
        <v>8.36474781422572E-5</v>
      </c>
      <c r="E261" s="5">
        <v>2.7456274347783E-2</v>
      </c>
      <c r="F261" s="5">
        <v>4.77290899910034E-2</v>
      </c>
      <c r="G261" s="5">
        <v>0.39073760548125802</v>
      </c>
      <c r="H261" s="2" t="s">
        <v>204</v>
      </c>
    </row>
    <row r="262" spans="1:8" x14ac:dyDescent="0.25">
      <c r="A262" s="2" t="s">
        <v>327</v>
      </c>
      <c r="B262" s="5">
        <v>0.99842932487276903</v>
      </c>
      <c r="C262" s="5">
        <v>3.4250509748252098E-2</v>
      </c>
      <c r="D262" s="5">
        <v>5.7691653244615199E-3</v>
      </c>
      <c r="E262" s="5">
        <v>1.5698662557927099E-2</v>
      </c>
      <c r="F262" s="5">
        <v>4.9035838371382101E-4</v>
      </c>
      <c r="G262" s="5">
        <v>0.96721834078563895</v>
      </c>
      <c r="H262" s="2" t="s">
        <v>204</v>
      </c>
    </row>
    <row r="263" spans="1:8" x14ac:dyDescent="0.25">
      <c r="A263" s="2" t="s">
        <v>328</v>
      </c>
      <c r="B263" s="5">
        <v>0.99014871668450999</v>
      </c>
      <c r="C263" s="5">
        <v>7.4172012261168596E-3</v>
      </c>
      <c r="D263" s="5">
        <v>1.3218676020582E-3</v>
      </c>
      <c r="E263" s="5">
        <v>5.0526357287131399E-3</v>
      </c>
      <c r="F263" s="5">
        <v>8.5665653960050601E-4</v>
      </c>
      <c r="G263" s="5">
        <v>0.91988880369475701</v>
      </c>
      <c r="H263" s="2" t="s">
        <v>204</v>
      </c>
    </row>
    <row r="264" spans="1:8" x14ac:dyDescent="0.25">
      <c r="A264" s="2" t="s">
        <v>329</v>
      </c>
      <c r="B264" s="5">
        <v>0.99815733231704895</v>
      </c>
      <c r="C264" s="5">
        <v>0.19835744583812601</v>
      </c>
      <c r="D264" s="5">
        <v>1.36741290797782E-3</v>
      </c>
      <c r="E264" s="5">
        <v>1.75367581297419E-3</v>
      </c>
      <c r="F264" s="5">
        <v>1.20857686269419E-2</v>
      </c>
      <c r="G264" s="5">
        <v>0.76897647129344004</v>
      </c>
      <c r="H264" s="2" t="s">
        <v>204</v>
      </c>
    </row>
    <row r="265" spans="1:8" x14ac:dyDescent="0.25">
      <c r="A265" s="2" t="s">
        <v>330</v>
      </c>
      <c r="B265" s="5">
        <v>0.61587669906470099</v>
      </c>
      <c r="C265" s="5">
        <v>2.0076984242297601E-2</v>
      </c>
      <c r="D265" s="5">
        <v>1.4907749013007799E-2</v>
      </c>
      <c r="E265" s="5">
        <v>1.44898429711998E-3</v>
      </c>
      <c r="F265" s="5">
        <v>1.05566838910234E-4</v>
      </c>
      <c r="G265" s="5">
        <v>0.77519784406019998</v>
      </c>
      <c r="H265" s="2" t="s">
        <v>204</v>
      </c>
    </row>
    <row r="266" spans="1:8" x14ac:dyDescent="0.25">
      <c r="A266" s="2" t="s">
        <v>331</v>
      </c>
      <c r="B266" s="5">
        <v>0.96787898156034502</v>
      </c>
      <c r="C266" s="5">
        <v>2.3874221508653299E-3</v>
      </c>
      <c r="D266" s="5">
        <v>1.2512663860221301E-2</v>
      </c>
      <c r="E266" s="5">
        <v>3.07078823191788E-2</v>
      </c>
      <c r="F266" s="5">
        <v>2.4871353608331499E-2</v>
      </c>
      <c r="G266" s="5">
        <v>0.89917251983143698</v>
      </c>
      <c r="H266" s="2" t="s">
        <v>204</v>
      </c>
    </row>
    <row r="267" spans="1:8" x14ac:dyDescent="0.25">
      <c r="A267" s="2" t="s">
        <v>332</v>
      </c>
      <c r="B267" s="5">
        <v>0.97492623750825402</v>
      </c>
      <c r="C267" s="5">
        <v>8.7709708253824598E-3</v>
      </c>
      <c r="D267" s="5">
        <v>3.3768603232554699E-4</v>
      </c>
      <c r="E267" s="5">
        <v>6.1677093746263303E-3</v>
      </c>
      <c r="F267" s="5">
        <v>4.0414328034458498E-2</v>
      </c>
      <c r="G267" s="5">
        <v>0.89715855111954301</v>
      </c>
      <c r="H267" s="2" t="s">
        <v>204</v>
      </c>
    </row>
    <row r="268" spans="1:8" x14ac:dyDescent="0.25">
      <c r="A268" s="2" t="s">
        <v>333</v>
      </c>
      <c r="B268" s="5">
        <v>0.99506539713396303</v>
      </c>
      <c r="C268" s="5">
        <v>3.8064830145010298E-4</v>
      </c>
      <c r="D268" s="5">
        <v>1.0308865336266499E-2</v>
      </c>
      <c r="E268" s="5">
        <v>5.5832161598085598E-3</v>
      </c>
      <c r="F268" s="5">
        <v>1.5050533080559301E-3</v>
      </c>
      <c r="G268" s="5">
        <v>0.88669751842859101</v>
      </c>
      <c r="H268" s="2" t="s">
        <v>204</v>
      </c>
    </row>
    <row r="269" spans="1:8" x14ac:dyDescent="0.25">
      <c r="A269" s="2" t="s">
        <v>334</v>
      </c>
      <c r="B269" s="5">
        <v>0.96725766902779398</v>
      </c>
      <c r="C269" s="5">
        <v>2.7245588634765402E-4</v>
      </c>
      <c r="D269" s="5">
        <v>4.4263034515696197E-3</v>
      </c>
      <c r="E269" s="5">
        <v>2.1816189149091999E-2</v>
      </c>
      <c r="F269" s="5">
        <v>4.49997593584988E-2</v>
      </c>
      <c r="G269" s="5">
        <v>0.75929738228030697</v>
      </c>
      <c r="H269" s="2" t="s">
        <v>204</v>
      </c>
    </row>
    <row r="270" spans="1:8" x14ac:dyDescent="0.25">
      <c r="A270" s="2" t="s">
        <v>335</v>
      </c>
      <c r="B270" s="5">
        <v>0.99748711505085097</v>
      </c>
      <c r="C270" s="5">
        <v>5.7731707617677298E-3</v>
      </c>
      <c r="D270" s="5">
        <v>7.5620532642333403E-4</v>
      </c>
      <c r="E270" s="5">
        <v>1.16578511824604E-3</v>
      </c>
      <c r="F270" s="5">
        <v>1.8509513400204499E-3</v>
      </c>
      <c r="G270" s="5">
        <v>0.98269280009270499</v>
      </c>
      <c r="H270" s="2" t="s">
        <v>204</v>
      </c>
    </row>
    <row r="271" spans="1:8" x14ac:dyDescent="0.25">
      <c r="A271" s="2" t="s">
        <v>336</v>
      </c>
      <c r="B271" s="5">
        <v>0.91710693461271298</v>
      </c>
      <c r="C271" s="5">
        <v>1.2574099925150801E-4</v>
      </c>
      <c r="D271" s="5">
        <v>8.6055865591991593E-3</v>
      </c>
      <c r="E271" s="5">
        <v>1.3065983969583099E-2</v>
      </c>
      <c r="F271" s="5">
        <v>7.8557654694040298E-4</v>
      </c>
      <c r="G271" s="5">
        <v>0.82224211893689603</v>
      </c>
      <c r="H271" s="2" t="s">
        <v>204</v>
      </c>
    </row>
    <row r="272" spans="1:8" x14ac:dyDescent="0.25">
      <c r="A272" s="2" t="s">
        <v>337</v>
      </c>
      <c r="B272" s="5">
        <v>0.93303217586260101</v>
      </c>
      <c r="C272" s="5">
        <v>7.3077319411055195E-4</v>
      </c>
      <c r="D272" s="5">
        <v>4.42251043204917E-3</v>
      </c>
      <c r="E272" s="5">
        <v>2.2502160254632302E-2</v>
      </c>
      <c r="F272" s="5">
        <v>1.2572380150093301E-3</v>
      </c>
      <c r="G272" s="5">
        <v>0.70576171511855801</v>
      </c>
      <c r="H272" s="2" t="s">
        <v>204</v>
      </c>
    </row>
    <row r="273" spans="1:8" x14ac:dyDescent="0.25">
      <c r="A273" s="2" t="s">
        <v>338</v>
      </c>
      <c r="B273" s="5">
        <v>0.98416316767252099</v>
      </c>
      <c r="C273" s="5">
        <v>1.0661759158651101E-2</v>
      </c>
      <c r="D273" s="5">
        <v>3.9750067629900103E-3</v>
      </c>
      <c r="E273" s="5">
        <v>7.2346921180210097E-3</v>
      </c>
      <c r="F273" s="5">
        <v>6.7090921549171705E-4</v>
      </c>
      <c r="G273" s="5">
        <v>0.94110401067026095</v>
      </c>
      <c r="H273" s="2" t="s">
        <v>204</v>
      </c>
    </row>
    <row r="274" spans="1:8" x14ac:dyDescent="0.25">
      <c r="A274" s="2" t="s">
        <v>339</v>
      </c>
      <c r="B274" s="5">
        <v>0.99675544912560898</v>
      </c>
      <c r="C274" s="5">
        <v>1.0990286069427599E-2</v>
      </c>
      <c r="D274" s="5">
        <v>1.2626152438868199E-3</v>
      </c>
      <c r="E274" s="5">
        <v>1.30859666362517E-2</v>
      </c>
      <c r="F274" s="5">
        <v>4.5359548349706503E-4</v>
      </c>
      <c r="G274" s="5">
        <v>0.98864735325916198</v>
      </c>
      <c r="H274" s="2" t="s">
        <v>204</v>
      </c>
    </row>
    <row r="275" spans="1:8" x14ac:dyDescent="0.25">
      <c r="A275" s="2" t="s">
        <v>340</v>
      </c>
      <c r="B275" s="5">
        <v>0.755741528014513</v>
      </c>
      <c r="C275" s="5">
        <v>7.6020326172835295E-4</v>
      </c>
      <c r="D275" s="5">
        <v>5.8810338236824303E-3</v>
      </c>
      <c r="E275" s="5">
        <v>2.3411276780670202E-3</v>
      </c>
      <c r="F275" s="5">
        <v>1.79599729872822E-3</v>
      </c>
      <c r="G275" s="5">
        <v>0.28216588747758398</v>
      </c>
      <c r="H275" s="2" t="s">
        <v>204</v>
      </c>
    </row>
    <row r="276" spans="1:8" x14ac:dyDescent="0.25">
      <c r="A276" s="2" t="s">
        <v>341</v>
      </c>
      <c r="B276" s="5">
        <v>0.99769167755669297</v>
      </c>
      <c r="C276" s="5">
        <v>1.7645581320952801E-3</v>
      </c>
      <c r="D276" s="5">
        <v>4.1278506677783202E-3</v>
      </c>
      <c r="E276" s="5">
        <v>2.2734554092372402E-3</v>
      </c>
      <c r="F276" s="5">
        <v>7.1686126516891195E-4</v>
      </c>
      <c r="G276" s="5">
        <v>0.98171119048799804</v>
      </c>
      <c r="H276" s="2" t="s">
        <v>204</v>
      </c>
    </row>
    <row r="277" spans="1:8" x14ac:dyDescent="0.25">
      <c r="A277" s="2" t="s">
        <v>342</v>
      </c>
      <c r="B277" s="5">
        <v>0.90112318181745299</v>
      </c>
      <c r="C277" s="5">
        <v>2.3262846081922701E-3</v>
      </c>
      <c r="D277" s="5">
        <v>1.49898939231379E-2</v>
      </c>
      <c r="E277" s="5">
        <v>4.4128650817625199E-4</v>
      </c>
      <c r="F277" s="5">
        <v>2.64939791388422E-3</v>
      </c>
      <c r="G277" s="5">
        <v>0.89757871039086201</v>
      </c>
      <c r="H277" s="2" t="s">
        <v>204</v>
      </c>
    </row>
    <row r="278" spans="1:8" x14ac:dyDescent="0.25">
      <c r="A278" s="2" t="s">
        <v>343</v>
      </c>
      <c r="B278" s="5">
        <v>1.2957780998901301E-2</v>
      </c>
      <c r="C278" s="5">
        <v>2.3201572832366E-4</v>
      </c>
      <c r="D278" s="5">
        <v>1.4728712800979001E-4</v>
      </c>
      <c r="E278" s="5">
        <v>1.23187794386498E-3</v>
      </c>
      <c r="F278" s="5">
        <v>1.0898381449177E-2</v>
      </c>
      <c r="G278" s="5">
        <v>0.103204037771872</v>
      </c>
      <c r="H278" s="2" t="s">
        <v>344</v>
      </c>
    </row>
    <row r="279" spans="1:8" x14ac:dyDescent="0.25">
      <c r="A279" s="4" t="s">
        <v>345</v>
      </c>
      <c r="B279" s="5">
        <v>0.58736628466204999</v>
      </c>
      <c r="C279" s="5">
        <v>2.6351000837570302E-4</v>
      </c>
      <c r="D279" s="5">
        <v>4.8697458955354703E-5</v>
      </c>
      <c r="E279" s="5">
        <v>6.6128151849737503E-4</v>
      </c>
      <c r="F279" s="5">
        <v>2.4687534472940298E-4</v>
      </c>
      <c r="G279" s="5">
        <v>0.78434497075676402</v>
      </c>
      <c r="H279" s="2" t="s">
        <v>344</v>
      </c>
    </row>
    <row r="280" spans="1:8" x14ac:dyDescent="0.25">
      <c r="A280" s="3" t="s">
        <v>346</v>
      </c>
      <c r="B280" s="5">
        <v>0.23000457610508099</v>
      </c>
      <c r="C280" s="5">
        <v>1.07042589364485E-2</v>
      </c>
      <c r="D280" s="5">
        <v>8.5363424461093896E-3</v>
      </c>
      <c r="E280" s="5">
        <v>7.0499056453381299E-4</v>
      </c>
      <c r="F280" s="5">
        <v>7.48481683261083E-2</v>
      </c>
      <c r="G280" s="5">
        <v>0.69952980630294304</v>
      </c>
      <c r="H280" s="2" t="s">
        <v>344</v>
      </c>
    </row>
    <row r="281" spans="1:8" x14ac:dyDescent="0.25">
      <c r="A281" s="2" t="s">
        <v>347</v>
      </c>
      <c r="B281" s="5">
        <v>5.8543815598173898E-2</v>
      </c>
      <c r="C281" s="5">
        <v>3.3137245378499401E-2</v>
      </c>
      <c r="D281" s="5">
        <v>3.0613811307521402E-3</v>
      </c>
      <c r="E281" s="5">
        <v>1.71686421135847E-4</v>
      </c>
      <c r="F281" s="5">
        <v>6.2262530339920097E-4</v>
      </c>
      <c r="G281" s="5">
        <v>3.9344940131964103E-3</v>
      </c>
      <c r="H281" s="2" t="s">
        <v>344</v>
      </c>
    </row>
    <row r="282" spans="1:8" x14ac:dyDescent="0.25">
      <c r="A282" s="2" t="s">
        <v>348</v>
      </c>
      <c r="B282" s="5">
        <v>0.19006852500020399</v>
      </c>
      <c r="C282" s="5">
        <v>2.5098418914532099E-3</v>
      </c>
      <c r="D282" s="5">
        <v>9.3392471480411108E-3</v>
      </c>
      <c r="E282" s="5">
        <v>7.5333141418861699E-4</v>
      </c>
      <c r="F282" s="5">
        <v>4.7137634543716501E-4</v>
      </c>
      <c r="G282" s="5">
        <v>9.0604965155532596E-2</v>
      </c>
      <c r="H282" s="2" t="s">
        <v>344</v>
      </c>
    </row>
    <row r="283" spans="1:8" x14ac:dyDescent="0.25">
      <c r="A283" s="3" t="s">
        <v>349</v>
      </c>
      <c r="B283" s="5">
        <v>0.60577186050864096</v>
      </c>
      <c r="C283" s="5">
        <v>5.7410022873872904E-4</v>
      </c>
      <c r="D283" s="5">
        <v>1.73176419420062E-2</v>
      </c>
      <c r="E283" s="5">
        <v>0.115969596541815</v>
      </c>
      <c r="F283" s="5">
        <v>2.7684419540560499E-4</v>
      </c>
      <c r="G283" s="5">
        <v>0.22795725334811501</v>
      </c>
      <c r="H283" s="2" t="s">
        <v>344</v>
      </c>
    </row>
    <row r="284" spans="1:8" x14ac:dyDescent="0.25">
      <c r="A284" s="2" t="s">
        <v>350</v>
      </c>
      <c r="B284" s="5">
        <v>2.39546044517609E-2</v>
      </c>
      <c r="C284" s="5">
        <v>1.4402388451207899E-3</v>
      </c>
      <c r="D284" s="5">
        <v>1.9070063279537401E-3</v>
      </c>
      <c r="E284" s="5">
        <v>2.4125358133314698E-3</v>
      </c>
      <c r="F284" s="5">
        <v>3.5277154349253399E-3</v>
      </c>
      <c r="G284" s="5">
        <v>7.4043040495322801E-2</v>
      </c>
      <c r="H284" s="2" t="s">
        <v>344</v>
      </c>
    </row>
    <row r="285" spans="1:8" x14ac:dyDescent="0.25">
      <c r="A285" s="2" t="s">
        <v>351</v>
      </c>
      <c r="B285" s="5">
        <v>0.14654493019270001</v>
      </c>
      <c r="C285" s="5">
        <v>2.90167852103188E-3</v>
      </c>
      <c r="D285" s="5">
        <v>2.9325458278257298E-3</v>
      </c>
      <c r="E285" s="5">
        <v>3.7158737989166999E-3</v>
      </c>
      <c r="F285" s="5">
        <v>1.0985454765353999E-3</v>
      </c>
      <c r="G285" s="5">
        <v>0.42142278502110903</v>
      </c>
      <c r="H285" s="2" t="s">
        <v>344</v>
      </c>
    </row>
    <row r="286" spans="1:8" x14ac:dyDescent="0.25">
      <c r="A286" s="2" t="s">
        <v>352</v>
      </c>
      <c r="B286" s="5">
        <v>9.3919978478431802E-3</v>
      </c>
      <c r="C286" s="5">
        <v>4.54023889921406E-4</v>
      </c>
      <c r="D286" s="5">
        <v>3.5185300006616198E-3</v>
      </c>
      <c r="E286" s="5">
        <v>3.3727716383328898E-4</v>
      </c>
      <c r="F286" s="5">
        <v>5.5588105939838404E-4</v>
      </c>
      <c r="G286" s="5">
        <v>4.5390709323396901E-2</v>
      </c>
      <c r="H286" s="2" t="s">
        <v>344</v>
      </c>
    </row>
    <row r="287" spans="1:8" x14ac:dyDescent="0.25">
      <c r="A287" s="2" t="s">
        <v>353</v>
      </c>
      <c r="B287" s="5">
        <v>0.40896545134381301</v>
      </c>
      <c r="C287" s="5">
        <v>4.3851260681131996E-3</v>
      </c>
      <c r="D287" s="5">
        <v>6.5924098313460799E-2</v>
      </c>
      <c r="E287" s="5">
        <v>1.5677201586004601E-2</v>
      </c>
      <c r="F287" s="5">
        <v>1.0623661701655001E-3</v>
      </c>
      <c r="G287" s="5">
        <v>0.24260357212492101</v>
      </c>
      <c r="H287" s="2" t="s">
        <v>344</v>
      </c>
    </row>
    <row r="288" spans="1:8" x14ac:dyDescent="0.25">
      <c r="A288" s="2" t="s">
        <v>354</v>
      </c>
      <c r="B288" s="5">
        <v>0.15344408082720301</v>
      </c>
      <c r="C288" s="5">
        <v>2.1074219892049401E-3</v>
      </c>
      <c r="D288" s="5">
        <v>5.7535699886662201E-3</v>
      </c>
      <c r="E288" s="5">
        <v>1.70402931672282E-3</v>
      </c>
      <c r="F288" s="5">
        <v>8.6118316533384098E-4</v>
      </c>
      <c r="G288" s="5">
        <v>0.23731834097730201</v>
      </c>
      <c r="H288" s="2" t="s">
        <v>344</v>
      </c>
    </row>
    <row r="289" spans="1:8" x14ac:dyDescent="0.25">
      <c r="A289" s="2" t="s">
        <v>355</v>
      </c>
      <c r="B289" s="5">
        <v>5.4984789066293602E-2</v>
      </c>
      <c r="C289" s="5">
        <v>1.6458104197002901E-3</v>
      </c>
      <c r="D289" s="5">
        <v>8.2493101724242599E-3</v>
      </c>
      <c r="E289" s="5">
        <v>1.12606911264238E-4</v>
      </c>
      <c r="F289" s="5">
        <v>7.4018828893401801E-4</v>
      </c>
      <c r="G289" s="5">
        <v>0.37952907894489901</v>
      </c>
      <c r="H289" s="2" t="s">
        <v>344</v>
      </c>
    </row>
    <row r="290" spans="1:8" x14ac:dyDescent="0.25">
      <c r="A290" s="2" t="s">
        <v>356</v>
      </c>
      <c r="B290" s="5">
        <v>4.1824952794589601E-2</v>
      </c>
      <c r="C290" s="5">
        <v>6.8577976862031298E-4</v>
      </c>
      <c r="D290" s="5">
        <v>1.29115507479862E-2</v>
      </c>
      <c r="E290" s="5">
        <v>4.7417448509351904E-3</v>
      </c>
      <c r="F290" s="5">
        <v>1.03161282447401E-3</v>
      </c>
      <c r="G290" s="5">
        <v>0.63881555233267995</v>
      </c>
      <c r="H290" s="2" t="s">
        <v>344</v>
      </c>
    </row>
    <row r="291" spans="1:8" x14ac:dyDescent="0.25">
      <c r="A291" s="3" t="s">
        <v>357</v>
      </c>
      <c r="B291" s="5">
        <v>0.60824703680260295</v>
      </c>
      <c r="C291" s="5">
        <v>1.84577558985855E-3</v>
      </c>
      <c r="D291" s="5">
        <v>6.7321555352027398E-2</v>
      </c>
      <c r="E291" s="5">
        <v>2.2147175321256801E-2</v>
      </c>
      <c r="F291" s="5">
        <v>1.7442335647437001E-4</v>
      </c>
      <c r="G291" s="5">
        <v>0.15206165770945901</v>
      </c>
      <c r="H291" s="2" t="s">
        <v>344</v>
      </c>
    </row>
    <row r="292" spans="1:8" x14ac:dyDescent="0.25">
      <c r="A292" s="2" t="s">
        <v>358</v>
      </c>
      <c r="B292" s="5">
        <v>9.1497229997786603E-2</v>
      </c>
      <c r="C292" s="5">
        <v>6.2998178537159995E-4</v>
      </c>
      <c r="D292" s="5">
        <v>4.6118962963669498E-2</v>
      </c>
      <c r="E292" s="5">
        <v>3.59667931415465E-3</v>
      </c>
      <c r="F292" s="5">
        <v>2.0930711946450401E-4</v>
      </c>
      <c r="G292" s="5">
        <v>0.10473038451168599</v>
      </c>
      <c r="H292" s="2" t="s">
        <v>344</v>
      </c>
    </row>
    <row r="293" spans="1:8" x14ac:dyDescent="0.25">
      <c r="A293" s="2" t="s">
        <v>359</v>
      </c>
      <c r="B293" s="5">
        <v>0.28373327236184098</v>
      </c>
      <c r="C293" s="5">
        <v>4.2639288961581402E-2</v>
      </c>
      <c r="D293" s="5">
        <v>5.9879421166093199E-3</v>
      </c>
      <c r="E293" s="5">
        <v>1.97011397354696E-3</v>
      </c>
      <c r="F293" s="5">
        <v>1.61045879877692E-2</v>
      </c>
      <c r="G293" s="5">
        <v>0.32044536209854202</v>
      </c>
      <c r="H293" s="2" t="s">
        <v>344</v>
      </c>
    </row>
    <row r="294" spans="1:8" x14ac:dyDescent="0.25">
      <c r="A294" s="2" t="s">
        <v>360</v>
      </c>
      <c r="B294" s="5">
        <v>7.1938257339368303E-2</v>
      </c>
      <c r="C294" s="5">
        <v>6.0508587674747605E-4</v>
      </c>
      <c r="D294" s="5">
        <v>6.2857685080132198E-3</v>
      </c>
      <c r="E294" s="5">
        <v>1.88366672926745E-3</v>
      </c>
      <c r="F294" s="5">
        <v>5.8529200000238303E-4</v>
      </c>
      <c r="G294" s="5">
        <v>0.149692401790324</v>
      </c>
      <c r="H294" s="2" t="s">
        <v>344</v>
      </c>
    </row>
    <row r="295" spans="1:8" x14ac:dyDescent="0.25">
      <c r="A295" s="2" t="s">
        <v>361</v>
      </c>
      <c r="B295" s="5">
        <v>8.5476169021254204E-3</v>
      </c>
      <c r="C295" s="5">
        <v>1.1139922143071201E-2</v>
      </c>
      <c r="D295" s="5">
        <v>5.5915269524134197E-4</v>
      </c>
      <c r="E295" s="5">
        <v>1.88712098925535E-2</v>
      </c>
      <c r="F295" s="5">
        <v>2.7584051026809699E-3</v>
      </c>
      <c r="G295" s="5">
        <v>0.14140743042963799</v>
      </c>
      <c r="H295" s="2" t="s">
        <v>344</v>
      </c>
    </row>
    <row r="296" spans="1:8" x14ac:dyDescent="0.25">
      <c r="A296" s="2" t="s">
        <v>362</v>
      </c>
      <c r="B296" s="5">
        <v>0.25538615888015598</v>
      </c>
      <c r="C296" s="5">
        <v>1.0633834457056899E-2</v>
      </c>
      <c r="D296" s="5">
        <v>1.3516278681053E-2</v>
      </c>
      <c r="E296" s="5">
        <v>4.4735210280952099E-2</v>
      </c>
      <c r="F296" s="5">
        <v>9.8814177346908897E-3</v>
      </c>
      <c r="G296" s="5">
        <v>0.112481042458084</v>
      </c>
      <c r="H296" s="2" t="s">
        <v>344</v>
      </c>
    </row>
    <row r="297" spans="1:8" x14ac:dyDescent="0.25">
      <c r="A297" s="2" t="s">
        <v>363</v>
      </c>
      <c r="B297" s="5">
        <v>0.20147729799532599</v>
      </c>
      <c r="C297" s="5">
        <v>3.0904844039428602E-3</v>
      </c>
      <c r="D297" s="5">
        <v>1.4828895316239201E-3</v>
      </c>
      <c r="E297" s="5">
        <v>3.7230328688394499E-3</v>
      </c>
      <c r="F297" s="5">
        <v>0.10034490322629699</v>
      </c>
      <c r="G297" s="5">
        <v>0.265654585948573</v>
      </c>
      <c r="H297" s="2" t="s">
        <v>344</v>
      </c>
    </row>
    <row r="298" spans="1:8" x14ac:dyDescent="0.25">
      <c r="A298" s="2" t="s">
        <v>364</v>
      </c>
      <c r="B298" s="5">
        <v>0.28475162675732102</v>
      </c>
      <c r="C298" s="5">
        <v>0.1728766587434</v>
      </c>
      <c r="D298" s="5">
        <v>1.7366476736195999E-2</v>
      </c>
      <c r="E298" s="5">
        <v>1.12000843530579E-2</v>
      </c>
      <c r="F298" s="5">
        <v>3.8334303976683302E-3</v>
      </c>
      <c r="G298" s="5">
        <v>0.130228895066616</v>
      </c>
      <c r="H298" s="2" t="s">
        <v>344</v>
      </c>
    </row>
    <row r="299" spans="1:8" x14ac:dyDescent="0.25">
      <c r="A299" s="2" t="s">
        <v>365</v>
      </c>
      <c r="B299" s="5">
        <v>2.0226350587025401E-2</v>
      </c>
      <c r="C299" s="5">
        <v>0.132784971477828</v>
      </c>
      <c r="D299" s="5">
        <v>1.37226876271314E-2</v>
      </c>
      <c r="E299" s="5">
        <v>0.174645328292411</v>
      </c>
      <c r="F299" s="5">
        <v>1.16222664648199E-2</v>
      </c>
      <c r="G299" s="5">
        <v>0.206227394820791</v>
      </c>
      <c r="H299" s="2" t="s">
        <v>344</v>
      </c>
    </row>
    <row r="300" spans="1:8" x14ac:dyDescent="0.25">
      <c r="A300" s="2" t="s">
        <v>366</v>
      </c>
      <c r="B300" s="5">
        <v>4.8170651083171603E-2</v>
      </c>
      <c r="C300" s="5">
        <v>2.81580386914902E-4</v>
      </c>
      <c r="D300" s="5">
        <v>1.5835264782460199E-4</v>
      </c>
      <c r="E300" s="5">
        <v>4.97110107382922E-3</v>
      </c>
      <c r="F300" s="5">
        <v>9.0842644967770495E-4</v>
      </c>
      <c r="G300" s="5">
        <v>1.71106968050307E-2</v>
      </c>
      <c r="H300" s="2" t="s">
        <v>344</v>
      </c>
    </row>
    <row r="301" spans="1:8" x14ac:dyDescent="0.25">
      <c r="A301" s="2" t="s">
        <v>367</v>
      </c>
      <c r="B301" s="5">
        <v>8.2633606809985202E-2</v>
      </c>
      <c r="C301" s="5">
        <v>2.48863691910595E-2</v>
      </c>
      <c r="D301" s="5">
        <v>1.8608795646254402E-2</v>
      </c>
      <c r="E301" s="5">
        <v>6.0298115119879397E-2</v>
      </c>
      <c r="F301" s="5">
        <v>1.7498717497579402E-2</v>
      </c>
      <c r="G301" s="5">
        <v>8.6003415688787194E-2</v>
      </c>
      <c r="H301" s="2" t="s">
        <v>344</v>
      </c>
    </row>
    <row r="302" spans="1:8" x14ac:dyDescent="0.25">
      <c r="A302" s="2" t="s">
        <v>368</v>
      </c>
      <c r="B302" s="5">
        <v>0.27815080883462501</v>
      </c>
      <c r="C302" s="5">
        <v>1.1855754918510099E-3</v>
      </c>
      <c r="D302" s="5">
        <v>1.4972219558823799E-3</v>
      </c>
      <c r="E302" s="5">
        <v>7.1747291676168097E-3</v>
      </c>
      <c r="F302" s="5">
        <v>4.7664010783781498E-2</v>
      </c>
      <c r="G302" s="5">
        <v>0.148515902293193</v>
      </c>
      <c r="H302" s="2" t="s">
        <v>344</v>
      </c>
    </row>
    <row r="303" spans="1:8" x14ac:dyDescent="0.25">
      <c r="A303" s="2" t="s">
        <v>369</v>
      </c>
      <c r="B303" s="5">
        <v>1.27774536005569E-2</v>
      </c>
      <c r="C303" s="5">
        <v>1.6819513359246699E-3</v>
      </c>
      <c r="D303" s="5">
        <v>8.5343769446475596E-4</v>
      </c>
      <c r="E303" s="5">
        <v>9.0333480615037293E-3</v>
      </c>
      <c r="F303" s="5">
        <v>8.5636004451154996E-4</v>
      </c>
      <c r="G303" s="5">
        <v>1.5688885122194698E-2</v>
      </c>
      <c r="H303" s="2" t="s">
        <v>344</v>
      </c>
    </row>
    <row r="304" spans="1:8" x14ac:dyDescent="0.25">
      <c r="A304" s="2" t="s">
        <v>370</v>
      </c>
      <c r="B304" s="5">
        <v>1.6550032965865501E-2</v>
      </c>
      <c r="C304" s="5">
        <v>4.5170135251563299E-4</v>
      </c>
      <c r="D304" s="5">
        <v>9.3674676348441698E-4</v>
      </c>
      <c r="E304" s="5">
        <v>1.69248223492958E-2</v>
      </c>
      <c r="F304" s="5">
        <v>5.3001011762956098E-3</v>
      </c>
      <c r="G304" s="5">
        <v>5.8807405890867102E-2</v>
      </c>
      <c r="H304" s="2" t="s">
        <v>344</v>
      </c>
    </row>
    <row r="305" spans="1:8" x14ac:dyDescent="0.25">
      <c r="A305" s="2" t="s">
        <v>371</v>
      </c>
      <c r="B305" s="5">
        <v>5.9327254663327E-2</v>
      </c>
      <c r="C305" s="5">
        <v>6.6621232169387897E-3</v>
      </c>
      <c r="D305" s="5">
        <v>1.3134590812596901E-4</v>
      </c>
      <c r="E305" s="5">
        <v>6.81459732469877E-4</v>
      </c>
      <c r="F305" s="5">
        <v>2.4002188241931399E-3</v>
      </c>
      <c r="G305" s="5">
        <v>8.6867529999207105E-2</v>
      </c>
      <c r="H305" s="2" t="s">
        <v>344</v>
      </c>
    </row>
    <row r="306" spans="1:8" x14ac:dyDescent="0.25">
      <c r="A306" s="3" t="s">
        <v>372</v>
      </c>
      <c r="B306" s="5">
        <v>0.352044201204817</v>
      </c>
      <c r="C306" s="5">
        <v>1.6637382119917899E-3</v>
      </c>
      <c r="D306" s="5">
        <v>2.1625169833493601E-4</v>
      </c>
      <c r="E306" s="5">
        <v>3.8793628000746701E-3</v>
      </c>
      <c r="F306" s="5">
        <v>1.6774969852203199E-3</v>
      </c>
      <c r="G306" s="5">
        <v>0.577153649593659</v>
      </c>
      <c r="H306" s="2" t="s">
        <v>344</v>
      </c>
    </row>
    <row r="307" spans="1:8" x14ac:dyDescent="0.25">
      <c r="A307" s="2" t="s">
        <v>373</v>
      </c>
      <c r="B307" s="5">
        <v>2.8476534164843001E-3</v>
      </c>
      <c r="C307" s="5">
        <v>1.3151536877607901E-3</v>
      </c>
      <c r="D307" s="5">
        <v>5.5485588439593298E-5</v>
      </c>
      <c r="E307" s="5">
        <v>5.1921414436351403E-4</v>
      </c>
      <c r="F307" s="5">
        <v>2.2977922360685299E-2</v>
      </c>
      <c r="G307" s="5">
        <v>5.3169936887046401E-3</v>
      </c>
      <c r="H307" s="2" t="s">
        <v>344</v>
      </c>
    </row>
    <row r="308" spans="1:8" x14ac:dyDescent="0.25">
      <c r="A308" s="3" t="s">
        <v>374</v>
      </c>
      <c r="B308" s="5">
        <v>4.8832173898420303E-2</v>
      </c>
      <c r="C308" s="5">
        <v>1.08482852173406E-3</v>
      </c>
      <c r="D308" s="5">
        <v>1.3265356395147099E-4</v>
      </c>
      <c r="E308" s="5">
        <v>1.2866012381985001E-3</v>
      </c>
      <c r="F308" s="5">
        <v>3.71931435258051E-4</v>
      </c>
      <c r="G308" s="5">
        <v>0.53286777327392199</v>
      </c>
      <c r="H308" s="2" t="s">
        <v>344</v>
      </c>
    </row>
    <row r="309" spans="1:8" x14ac:dyDescent="0.25">
      <c r="A309" s="2" t="s">
        <v>375</v>
      </c>
      <c r="B309" s="5">
        <v>9.7038102358059E-2</v>
      </c>
      <c r="C309" s="5">
        <v>2.0449102804083802E-3</v>
      </c>
      <c r="D309" s="5">
        <v>3.6804345056543698E-4</v>
      </c>
      <c r="E309" s="5">
        <v>2.0115948575380898E-3</v>
      </c>
      <c r="F309" s="5">
        <v>2.35523121943613E-3</v>
      </c>
      <c r="G309" s="5">
        <v>0.22584497614141499</v>
      </c>
      <c r="H309" s="2" t="s">
        <v>344</v>
      </c>
    </row>
    <row r="310" spans="1:8" x14ac:dyDescent="0.25">
      <c r="A310" s="2" t="s">
        <v>376</v>
      </c>
      <c r="B310" s="5">
        <v>1.1803966633968601E-2</v>
      </c>
      <c r="C310" s="5">
        <v>3.5007669884599001E-3</v>
      </c>
      <c r="D310" s="5">
        <v>2.19148515799608E-4</v>
      </c>
      <c r="E310" s="5">
        <v>1.7004056896359698E-2</v>
      </c>
      <c r="F310" s="5">
        <v>6.8952538836009904E-4</v>
      </c>
      <c r="G310" s="5">
        <v>0.175129961263256</v>
      </c>
      <c r="H310" s="2" t="s">
        <v>344</v>
      </c>
    </row>
    <row r="311" spans="1:8" x14ac:dyDescent="0.25">
      <c r="A311" s="2" t="s">
        <v>377</v>
      </c>
      <c r="B311" s="5">
        <v>4.4902562371575999E-2</v>
      </c>
      <c r="C311" s="5">
        <v>1.29026255528833E-3</v>
      </c>
      <c r="D311" s="5">
        <v>8.5251149108540904E-5</v>
      </c>
      <c r="E311" s="5">
        <v>3.4819266333124799E-4</v>
      </c>
      <c r="F311" s="5">
        <v>5.4698114765995799E-3</v>
      </c>
      <c r="G311" s="5">
        <v>0.18745309954270101</v>
      </c>
      <c r="H311" s="2" t="s">
        <v>344</v>
      </c>
    </row>
    <row r="312" spans="1:8" x14ac:dyDescent="0.25">
      <c r="A312" s="2" t="s">
        <v>378</v>
      </c>
      <c r="B312" s="5">
        <v>8.2927863976738903E-2</v>
      </c>
      <c r="C312" s="5">
        <v>8.1258550919326199E-4</v>
      </c>
      <c r="D312" s="5">
        <v>3.0437186140353499E-3</v>
      </c>
      <c r="E312" s="5">
        <v>1.2304984201494E-2</v>
      </c>
      <c r="F312" s="5">
        <v>6.2992574820075501E-3</v>
      </c>
      <c r="G312" s="5">
        <v>1.52000233827441E-2</v>
      </c>
      <c r="H312" s="2" t="s">
        <v>344</v>
      </c>
    </row>
    <row r="313" spans="1:8" x14ac:dyDescent="0.25">
      <c r="A313" s="2" t="s">
        <v>379</v>
      </c>
      <c r="B313" s="5">
        <v>8.7975642852514496E-2</v>
      </c>
      <c r="C313" s="5">
        <v>1.1180951648625699E-3</v>
      </c>
      <c r="D313" s="5">
        <v>9.2880817383396595E-5</v>
      </c>
      <c r="E313" s="5">
        <v>3.0946457776339499E-3</v>
      </c>
      <c r="F313" s="5">
        <v>1.1632593623399599E-2</v>
      </c>
      <c r="G313" s="5">
        <v>0.37772557544817698</v>
      </c>
      <c r="H313" s="2" t="s">
        <v>344</v>
      </c>
    </row>
    <row r="314" spans="1:8" x14ac:dyDescent="0.25">
      <c r="A314" s="2" t="s">
        <v>380</v>
      </c>
      <c r="B314" s="5">
        <v>0.38744032081894197</v>
      </c>
      <c r="C314" s="5">
        <v>3.6824602945972501E-3</v>
      </c>
      <c r="D314" s="5">
        <v>3.9560767363411497E-3</v>
      </c>
      <c r="E314" s="5">
        <v>1.62917358683883E-3</v>
      </c>
      <c r="F314" s="5">
        <v>1.0102546524076901E-3</v>
      </c>
      <c r="G314" s="5">
        <v>0.13612398500954001</v>
      </c>
      <c r="H314" s="2" t="s">
        <v>344</v>
      </c>
    </row>
    <row r="315" spans="1:8" x14ac:dyDescent="0.25">
      <c r="A315" s="2" t="s">
        <v>381</v>
      </c>
      <c r="B315" s="5">
        <v>7.0379623406931398E-4</v>
      </c>
      <c r="C315" s="5">
        <v>7.6098926787379704E-4</v>
      </c>
      <c r="D315" s="5">
        <v>6.5204739853173897E-4</v>
      </c>
      <c r="E315" s="5">
        <v>8.3978056119488498E-4</v>
      </c>
      <c r="F315" s="5">
        <v>2.1783413913100198E-3</v>
      </c>
      <c r="G315" s="5">
        <v>7.50709984974989E-3</v>
      </c>
      <c r="H315" s="2" t="s">
        <v>344</v>
      </c>
    </row>
    <row r="316" spans="1:8" x14ac:dyDescent="0.25">
      <c r="A316" s="2" t="s">
        <v>382</v>
      </c>
      <c r="B316" s="5">
        <v>7.6697665128663698E-3</v>
      </c>
      <c r="C316" s="5">
        <v>1.60582143160796E-3</v>
      </c>
      <c r="D316" s="5">
        <v>6.70159697893821E-4</v>
      </c>
      <c r="E316" s="5">
        <v>1.9411870054480401E-3</v>
      </c>
      <c r="F316" s="5">
        <v>1.1402362820321901E-4</v>
      </c>
      <c r="G316" s="5">
        <v>6.6961037911368204E-2</v>
      </c>
      <c r="H316" s="2" t="s">
        <v>344</v>
      </c>
    </row>
    <row r="317" spans="1:8" x14ac:dyDescent="0.25">
      <c r="A317" s="2" t="s">
        <v>383</v>
      </c>
      <c r="B317" s="5">
        <v>4.2841930920059597E-3</v>
      </c>
      <c r="C317" s="5">
        <v>7.3506714076326004E-4</v>
      </c>
      <c r="D317" s="5">
        <v>2.3619226296278499E-4</v>
      </c>
      <c r="E317" s="5">
        <v>2.1086571475957402E-3</v>
      </c>
      <c r="F317" s="5">
        <v>7.5094933370445198E-4</v>
      </c>
      <c r="G317" s="5">
        <v>2.6011421066852301E-2</v>
      </c>
      <c r="H317" s="2" t="s">
        <v>344</v>
      </c>
    </row>
    <row r="318" spans="1:8" x14ac:dyDescent="0.25">
      <c r="A318" s="2" t="s">
        <v>384</v>
      </c>
      <c r="B318" s="5">
        <v>0.14992906784808299</v>
      </c>
      <c r="C318" s="5">
        <v>7.0946674726167405E-4</v>
      </c>
      <c r="D318" s="5">
        <v>7.3061563711576899E-3</v>
      </c>
      <c r="E318" s="5">
        <v>1.67293709292712E-3</v>
      </c>
      <c r="F318" s="5">
        <v>2.5442657206968999E-4</v>
      </c>
      <c r="G318" s="5">
        <v>0.15106948760892899</v>
      </c>
      <c r="H318" s="2" t="s">
        <v>344</v>
      </c>
    </row>
    <row r="319" spans="1:8" x14ac:dyDescent="0.25">
      <c r="A319" s="2" t="s">
        <v>385</v>
      </c>
      <c r="B319" s="5">
        <v>0.1238164613527</v>
      </c>
      <c r="C319" s="5">
        <v>4.9342272156534103E-3</v>
      </c>
      <c r="D319" s="5">
        <v>3.3301794738980198E-4</v>
      </c>
      <c r="E319" s="5">
        <v>1.9031141016199399E-3</v>
      </c>
      <c r="F319" s="5">
        <v>1.09317296824036E-4</v>
      </c>
      <c r="G319" s="5">
        <v>0.125363197982853</v>
      </c>
      <c r="H319" s="2" t="s">
        <v>344</v>
      </c>
    </row>
    <row r="320" spans="1:8" x14ac:dyDescent="0.25">
      <c r="A320" s="2" t="s">
        <v>386</v>
      </c>
      <c r="B320" s="5">
        <v>3.8969383382606001E-3</v>
      </c>
      <c r="C320" s="5">
        <v>8.9147483594320697E-4</v>
      </c>
      <c r="D320" s="5">
        <v>2.9939705244806203E-4</v>
      </c>
      <c r="E320" s="5">
        <v>9.0693044221368203E-4</v>
      </c>
      <c r="F320" s="5">
        <v>6.1795269037119105E-4</v>
      </c>
      <c r="G320" s="5">
        <v>4.6118040157082797E-2</v>
      </c>
      <c r="H320" s="2" t="s">
        <v>344</v>
      </c>
    </row>
    <row r="321" spans="1:8" x14ac:dyDescent="0.25">
      <c r="A321" s="2" t="s">
        <v>387</v>
      </c>
      <c r="B321" s="5">
        <v>8.8994261122638002E-2</v>
      </c>
      <c r="C321" s="5">
        <v>2.9951176037572899E-4</v>
      </c>
      <c r="D321" s="5">
        <v>6.7866217735566003E-2</v>
      </c>
      <c r="E321" s="5">
        <v>5.3568369909811004E-3</v>
      </c>
      <c r="F321" s="5">
        <v>4.01112778465873E-4</v>
      </c>
      <c r="G321" s="5">
        <v>3.6300658591627497E-2</v>
      </c>
      <c r="H321" s="2" t="s">
        <v>344</v>
      </c>
    </row>
    <row r="322" spans="1:8" x14ac:dyDescent="0.25">
      <c r="A322" s="2" t="s">
        <v>388</v>
      </c>
      <c r="B322" s="5">
        <v>8.7169631291907201E-3</v>
      </c>
      <c r="C322" s="5">
        <v>4.0918384048679797E-4</v>
      </c>
      <c r="D322" s="5">
        <v>1.39217957173597E-2</v>
      </c>
      <c r="E322" s="5">
        <v>6.1790253774541897E-3</v>
      </c>
      <c r="F322" s="5">
        <v>2.8747697524731E-3</v>
      </c>
      <c r="G322" s="5">
        <v>9.8636163480100604E-3</v>
      </c>
      <c r="H322" s="2" t="s">
        <v>344</v>
      </c>
    </row>
    <row r="323" spans="1:8" x14ac:dyDescent="0.25">
      <c r="A323" s="2" t="s">
        <v>389</v>
      </c>
      <c r="B323" s="5">
        <v>2.47749241098996E-2</v>
      </c>
      <c r="C323" s="5">
        <v>9.1128849251473701E-4</v>
      </c>
      <c r="D323" s="5">
        <v>4.8083544924382004E-3</v>
      </c>
      <c r="E323" s="5">
        <v>1.14058330295855E-4</v>
      </c>
      <c r="F323" s="5">
        <v>2.9541660092996199E-4</v>
      </c>
      <c r="G323" s="5">
        <v>0.39266324528438401</v>
      </c>
      <c r="H323" s="2" t="s">
        <v>344</v>
      </c>
    </row>
    <row r="324" spans="1:8" x14ac:dyDescent="0.25">
      <c r="A324" s="2" t="s">
        <v>390</v>
      </c>
      <c r="B324" s="5">
        <v>2.9338229029921899E-2</v>
      </c>
      <c r="C324" s="5">
        <v>5.3451921627278105E-4</v>
      </c>
      <c r="D324" s="5">
        <v>1.3314411786569001E-2</v>
      </c>
      <c r="E324" s="5">
        <v>7.4281981387801005E-4</v>
      </c>
      <c r="F324" s="5">
        <v>6.2699241560360398E-4</v>
      </c>
      <c r="G324" s="5">
        <v>1.6700777129668401E-2</v>
      </c>
      <c r="H324" s="2" t="s">
        <v>344</v>
      </c>
    </row>
    <row r="325" spans="1:8" x14ac:dyDescent="0.25">
      <c r="A325" s="2" t="s">
        <v>391</v>
      </c>
      <c r="B325" s="5">
        <v>0.111225389836171</v>
      </c>
      <c r="C325" s="5">
        <v>6.26363329887425E-4</v>
      </c>
      <c r="D325" s="5">
        <v>0.106313665501741</v>
      </c>
      <c r="E325" s="5">
        <v>2.9879271040490402E-2</v>
      </c>
      <c r="F325" s="5">
        <v>1.24275687973738E-3</v>
      </c>
      <c r="G325" s="5">
        <v>0.151012645554124</v>
      </c>
      <c r="H325" s="2" t="s">
        <v>344</v>
      </c>
    </row>
    <row r="326" spans="1:8" x14ac:dyDescent="0.25">
      <c r="A326" s="2" t="s">
        <v>392</v>
      </c>
      <c r="B326" s="5">
        <v>1.55331107195997E-2</v>
      </c>
      <c r="C326" s="5">
        <v>1.8632597086595099E-4</v>
      </c>
      <c r="D326" s="5">
        <v>5.16737680918116E-3</v>
      </c>
      <c r="E326" s="5">
        <v>2.3920690973166999E-4</v>
      </c>
      <c r="F326" s="5">
        <v>2.8446341783947399E-3</v>
      </c>
      <c r="G326" s="5">
        <v>7.7450783164972795E-2</v>
      </c>
      <c r="H326" s="2" t="s">
        <v>344</v>
      </c>
    </row>
    <row r="327" spans="1:8" x14ac:dyDescent="0.25">
      <c r="A327" s="2" t="s">
        <v>393</v>
      </c>
      <c r="B327" s="5">
        <v>3.05033111832409E-2</v>
      </c>
      <c r="C327" s="5">
        <v>9.9657710495777404E-4</v>
      </c>
      <c r="D327" s="5">
        <v>9.9902941011175209E-3</v>
      </c>
      <c r="E327" s="5">
        <v>1.19448027252275E-3</v>
      </c>
      <c r="F327" s="5">
        <v>1.9209368561936199E-4</v>
      </c>
      <c r="G327" s="5">
        <v>1.6752378058818299E-2</v>
      </c>
      <c r="H327" s="2" t="s">
        <v>344</v>
      </c>
    </row>
    <row r="328" spans="1:8" x14ac:dyDescent="0.25">
      <c r="A328" s="2" t="s">
        <v>394</v>
      </c>
      <c r="B328" s="5">
        <v>3.2949234960252802E-2</v>
      </c>
      <c r="C328" s="5">
        <v>4.0395935487898601E-3</v>
      </c>
      <c r="D328" s="5">
        <v>4.71298500654737E-4</v>
      </c>
      <c r="E328" s="5">
        <v>2.8715187709503899E-3</v>
      </c>
      <c r="F328" s="5">
        <v>6.2091731347179701E-5</v>
      </c>
      <c r="G328" s="5">
        <v>0.19698702443107999</v>
      </c>
      <c r="H328" s="2" t="s">
        <v>344</v>
      </c>
    </row>
    <row r="329" spans="1:8" x14ac:dyDescent="0.25">
      <c r="A329" s="3" t="s">
        <v>395</v>
      </c>
      <c r="B329" s="5">
        <v>0.42174568888603597</v>
      </c>
      <c r="C329" s="5">
        <v>6.3382911593927395E-4</v>
      </c>
      <c r="D329" s="5">
        <v>3.7630811547748798E-4</v>
      </c>
      <c r="E329" s="5">
        <v>1.1675850110165E-4</v>
      </c>
      <c r="F329" s="5">
        <v>3.05491283017154E-4</v>
      </c>
      <c r="G329" s="5">
        <v>0.51145522095428597</v>
      </c>
      <c r="H329" s="2" t="s">
        <v>344</v>
      </c>
    </row>
    <row r="330" spans="1:8" x14ac:dyDescent="0.25">
      <c r="A330" s="2" t="s">
        <v>396</v>
      </c>
      <c r="B330" s="5">
        <v>9.9814527643449901E-3</v>
      </c>
      <c r="C330" s="5">
        <v>1.7421851154794199E-4</v>
      </c>
      <c r="D330" s="5">
        <v>6.7644036024738395E-4</v>
      </c>
      <c r="E330" s="5">
        <v>3.7370885186320302E-4</v>
      </c>
      <c r="F330" s="5">
        <v>8.4431645625984104E-5</v>
      </c>
      <c r="G330" s="5">
        <v>2.2579483538128699E-2</v>
      </c>
      <c r="H330" s="2" t="s">
        <v>344</v>
      </c>
    </row>
    <row r="331" spans="1:8" x14ac:dyDescent="0.25">
      <c r="A331" s="2" t="s">
        <v>397</v>
      </c>
      <c r="B331" s="5">
        <v>5.0575719904374199E-2</v>
      </c>
      <c r="C331" s="5">
        <v>1.1828207739446601E-3</v>
      </c>
      <c r="D331" s="5">
        <v>1.50711408530734E-2</v>
      </c>
      <c r="E331" s="5">
        <v>4.4473008682333597E-3</v>
      </c>
      <c r="F331" s="5">
        <v>1.70151767757293E-2</v>
      </c>
      <c r="G331" s="5">
        <v>1.9388873607137501E-2</v>
      </c>
      <c r="H331" s="2" t="s">
        <v>344</v>
      </c>
    </row>
    <row r="332" spans="1:8" x14ac:dyDescent="0.25">
      <c r="A332" s="2" t="s">
        <v>398</v>
      </c>
      <c r="B332" s="5">
        <v>2.7341755646706802E-2</v>
      </c>
      <c r="C332" s="5">
        <v>5.4899892256851102E-3</v>
      </c>
      <c r="D332" s="5">
        <v>1.69378152504054E-3</v>
      </c>
      <c r="E332" s="5">
        <v>2.0118474768798301E-3</v>
      </c>
      <c r="F332" s="5">
        <v>5.5899569533053898E-4</v>
      </c>
      <c r="G332" s="5">
        <v>0.19144073228618999</v>
      </c>
      <c r="H332" s="2" t="s">
        <v>344</v>
      </c>
    </row>
    <row r="333" spans="1:8" x14ac:dyDescent="0.25">
      <c r="A333" s="3" t="s">
        <v>399</v>
      </c>
      <c r="B333" s="5">
        <v>4.2014405785900703E-2</v>
      </c>
      <c r="C333" s="5">
        <v>1.9255018833101801E-4</v>
      </c>
      <c r="D333" s="5">
        <v>9.8459091488473202E-4</v>
      </c>
      <c r="E333" s="5">
        <v>4.6872151843276299E-4</v>
      </c>
      <c r="F333" s="5">
        <v>3.13533782138093E-5</v>
      </c>
      <c r="G333" s="5">
        <v>0.61177791972009199</v>
      </c>
      <c r="H333" s="2" t="s">
        <v>344</v>
      </c>
    </row>
    <row r="334" spans="1:8" x14ac:dyDescent="0.25">
      <c r="A334" s="3" t="s">
        <v>400</v>
      </c>
      <c r="B334" s="5">
        <v>6.4003528043915001E-2</v>
      </c>
      <c r="C334" s="5">
        <v>1.4535900985841E-4</v>
      </c>
      <c r="D334" s="5">
        <v>2.1333922245968598E-3</v>
      </c>
      <c r="E334" s="5">
        <v>5.9139519955336301E-3</v>
      </c>
      <c r="F334" s="5">
        <v>4.8045867613954497E-4</v>
      </c>
      <c r="G334" s="5">
        <v>0.86052838102057905</v>
      </c>
      <c r="H334" s="2" t="s">
        <v>344</v>
      </c>
    </row>
    <row r="335" spans="1:8" x14ac:dyDescent="0.25">
      <c r="A335" s="3" t="s">
        <v>401</v>
      </c>
      <c r="B335" s="5">
        <v>3.3122218118737799E-2</v>
      </c>
      <c r="C335" s="5">
        <v>2.0142230999169101E-3</v>
      </c>
      <c r="D335" s="5">
        <v>4.1229321204905702E-4</v>
      </c>
      <c r="E335" s="5">
        <v>2.6692138761117298E-2</v>
      </c>
      <c r="F335" s="5">
        <v>1.23885250849786E-2</v>
      </c>
      <c r="G335" s="5">
        <v>0.54867741273881199</v>
      </c>
      <c r="H335" s="2" t="s">
        <v>344</v>
      </c>
    </row>
    <row r="336" spans="1:8" x14ac:dyDescent="0.25">
      <c r="A336" s="2" t="s">
        <v>402</v>
      </c>
      <c r="B336" s="5">
        <v>8.5627849207192894E-3</v>
      </c>
      <c r="C336" s="5">
        <v>1.3170968250795901E-4</v>
      </c>
      <c r="D336" s="5">
        <v>7.6667021575990105E-4</v>
      </c>
      <c r="E336" s="5">
        <v>2.0128705104390399E-3</v>
      </c>
      <c r="F336" s="5">
        <v>4.5870834570037296E-3</v>
      </c>
      <c r="G336" s="5">
        <v>9.21257398736373E-2</v>
      </c>
      <c r="H336" s="2" t="s">
        <v>344</v>
      </c>
    </row>
    <row r="337" spans="1:8" x14ac:dyDescent="0.25">
      <c r="A337" s="3" t="s">
        <v>403</v>
      </c>
      <c r="B337" s="5">
        <v>0.24208044207771301</v>
      </c>
      <c r="C337" s="5">
        <v>2.75791432822804E-3</v>
      </c>
      <c r="D337" s="5">
        <v>1.6396046547663401E-4</v>
      </c>
      <c r="E337" s="5">
        <v>5.3091583563873602E-4</v>
      </c>
      <c r="F337" s="5">
        <v>5.0128114762399995E-4</v>
      </c>
      <c r="G337" s="5">
        <v>0.72723410960025903</v>
      </c>
      <c r="H337" s="2" t="s">
        <v>344</v>
      </c>
    </row>
    <row r="338" spans="1:8" x14ac:dyDescent="0.25">
      <c r="A338" s="2" t="s">
        <v>404</v>
      </c>
      <c r="B338" s="5">
        <v>5.5969304327702099E-2</v>
      </c>
      <c r="C338" s="5">
        <v>2.8091417783241102E-4</v>
      </c>
      <c r="D338" s="5">
        <v>8.1633533411420403E-4</v>
      </c>
      <c r="E338" s="5">
        <v>1.0628247175700099E-3</v>
      </c>
      <c r="F338" s="5">
        <v>8.5174342537788005E-5</v>
      </c>
      <c r="G338" s="5">
        <v>0.46323720216861503</v>
      </c>
      <c r="H338" s="2" t="s">
        <v>344</v>
      </c>
    </row>
    <row r="339" spans="1:8" x14ac:dyDescent="0.25">
      <c r="A339" s="2" t="s">
        <v>405</v>
      </c>
      <c r="B339" s="5">
        <v>8.3115428851880096E-3</v>
      </c>
      <c r="C339" s="5">
        <v>2.1448156700124002E-3</v>
      </c>
      <c r="D339" s="5">
        <v>1.8841229506618999E-3</v>
      </c>
      <c r="E339" s="5">
        <v>6.0774120025429402E-4</v>
      </c>
      <c r="F339" s="5">
        <v>7.50340587082727E-3</v>
      </c>
      <c r="G339" s="5">
        <v>4.2453372836107998E-2</v>
      </c>
      <c r="H339" s="2" t="s">
        <v>344</v>
      </c>
    </row>
    <row r="340" spans="1:8" x14ac:dyDescent="0.25">
      <c r="A340" s="3" t="s">
        <v>406</v>
      </c>
      <c r="B340" s="5">
        <v>0.38965622325226501</v>
      </c>
      <c r="C340" s="5">
        <v>5.3833353206809E-4</v>
      </c>
      <c r="D340" s="5">
        <v>1.1280456127587799E-2</v>
      </c>
      <c r="E340" s="5">
        <v>1.5100814419857201E-3</v>
      </c>
      <c r="F340" s="5">
        <v>2.2845503009566001E-3</v>
      </c>
      <c r="G340" s="5">
        <v>0.544657462822011</v>
      </c>
      <c r="H340" s="2" t="s">
        <v>344</v>
      </c>
    </row>
    <row r="341" spans="1:8" x14ac:dyDescent="0.25">
      <c r="A341" s="2" t="s">
        <v>407</v>
      </c>
      <c r="B341" s="5">
        <v>2.93908360317842E-2</v>
      </c>
      <c r="C341" s="5">
        <v>6.2132391121895697E-4</v>
      </c>
      <c r="D341" s="5">
        <v>3.98985935539519E-3</v>
      </c>
      <c r="E341" s="5">
        <v>1.7936333711764301E-3</v>
      </c>
      <c r="F341" s="5">
        <v>1.68199981324738E-3</v>
      </c>
      <c r="G341" s="5">
        <v>0.107822940814899</v>
      </c>
      <c r="H341" s="2" t="s">
        <v>344</v>
      </c>
    </row>
    <row r="342" spans="1:8" x14ac:dyDescent="0.25">
      <c r="A342" s="2" t="s">
        <v>408</v>
      </c>
      <c r="B342" s="5">
        <v>2.4225459536957199E-2</v>
      </c>
      <c r="C342" s="5">
        <v>5.9104893398223199E-4</v>
      </c>
      <c r="D342" s="5">
        <v>2.0991238042548802E-3</v>
      </c>
      <c r="E342" s="5">
        <v>1.76024012922919E-3</v>
      </c>
      <c r="F342" s="5">
        <v>2.3611488718490101E-3</v>
      </c>
      <c r="G342" s="5">
        <v>8.0530757098417297E-2</v>
      </c>
      <c r="H342" s="2" t="s">
        <v>344</v>
      </c>
    </row>
    <row r="343" spans="1:8" x14ac:dyDescent="0.25">
      <c r="A343" s="2" t="s">
        <v>409</v>
      </c>
      <c r="B343" s="5">
        <v>3.7121285236854498E-2</v>
      </c>
      <c r="C343" s="5">
        <v>1.3413919487802099E-3</v>
      </c>
      <c r="D343" s="5">
        <v>3.649790418649E-3</v>
      </c>
      <c r="E343" s="5">
        <v>4.86295006826281E-4</v>
      </c>
      <c r="F343" s="5">
        <v>4.8510518177531003E-5</v>
      </c>
      <c r="G343" s="5">
        <v>1.0542752020235699E-2</v>
      </c>
      <c r="H343" s="2" t="s">
        <v>344</v>
      </c>
    </row>
    <row r="344" spans="1:8" x14ac:dyDescent="0.25">
      <c r="A344" s="2" t="s">
        <v>410</v>
      </c>
      <c r="B344" s="5">
        <v>3.23850466748907E-2</v>
      </c>
      <c r="C344" s="5">
        <v>5.7738472790778105E-4</v>
      </c>
      <c r="D344" s="5">
        <v>1.3033313355972601E-3</v>
      </c>
      <c r="E344" s="5">
        <v>6.1559142856094495E-4</v>
      </c>
      <c r="F344" s="5">
        <v>7.8220301281393706E-5</v>
      </c>
      <c r="G344" s="5">
        <v>9.5226684208140594E-2</v>
      </c>
      <c r="H344" s="2" t="s">
        <v>344</v>
      </c>
    </row>
    <row r="345" spans="1:8" x14ac:dyDescent="0.25">
      <c r="A345" s="2" t="s">
        <v>411</v>
      </c>
      <c r="B345" s="5">
        <v>8.9885404568823601E-2</v>
      </c>
      <c r="C345" s="5">
        <v>7.0121915628385803E-4</v>
      </c>
      <c r="D345" s="5">
        <v>7.7710551870960199E-3</v>
      </c>
      <c r="E345" s="5">
        <v>8.3983209575647002E-3</v>
      </c>
      <c r="F345" s="5">
        <v>9.6448831839795503E-4</v>
      </c>
      <c r="G345" s="5">
        <v>0.393065522073972</v>
      </c>
      <c r="H345" s="2" t="s">
        <v>344</v>
      </c>
    </row>
    <row r="346" spans="1:8" x14ac:dyDescent="0.25">
      <c r="A346" s="2" t="s">
        <v>412</v>
      </c>
      <c r="B346" s="5">
        <v>2.2737156939932899E-3</v>
      </c>
      <c r="C346" s="5">
        <v>2.60946263868694E-4</v>
      </c>
      <c r="D346" s="5">
        <v>5.7146258352848401E-4</v>
      </c>
      <c r="E346" s="5">
        <v>7.0998362796739398E-4</v>
      </c>
      <c r="F346" s="5">
        <v>8.2677020231742898E-4</v>
      </c>
      <c r="G346" s="5">
        <v>9.0026113739385093E-3</v>
      </c>
      <c r="H346" s="2" t="s">
        <v>344</v>
      </c>
    </row>
    <row r="347" spans="1:8" x14ac:dyDescent="0.25">
      <c r="A347" s="2" t="s">
        <v>413</v>
      </c>
      <c r="B347" s="5">
        <v>0.189134138331947</v>
      </c>
      <c r="C347" s="5">
        <v>1.42481771127713E-3</v>
      </c>
      <c r="D347" s="5">
        <v>3.0727897683461899E-3</v>
      </c>
      <c r="E347" s="5">
        <v>2.1698862768648199E-4</v>
      </c>
      <c r="F347" s="5">
        <v>2.13556165178359E-4</v>
      </c>
      <c r="G347" s="5">
        <v>0.368058486458058</v>
      </c>
      <c r="H347" s="2" t="s">
        <v>344</v>
      </c>
    </row>
    <row r="348" spans="1:8" x14ac:dyDescent="0.25">
      <c r="A348" s="2" t="s">
        <v>414</v>
      </c>
      <c r="B348" s="5">
        <v>0.124534975435284</v>
      </c>
      <c r="C348" s="5">
        <v>7.72580594468149E-4</v>
      </c>
      <c r="D348" s="5">
        <v>1.9753090269025498E-3</v>
      </c>
      <c r="E348" s="5">
        <v>4.90055897062612E-4</v>
      </c>
      <c r="F348" s="5">
        <v>9.0749089613200102E-4</v>
      </c>
      <c r="G348" s="5">
        <v>0.112623375854056</v>
      </c>
      <c r="H348" s="2" t="s">
        <v>344</v>
      </c>
    </row>
    <row r="349" spans="1:8" x14ac:dyDescent="0.25">
      <c r="A349" s="2" t="s">
        <v>415</v>
      </c>
      <c r="B349" s="5">
        <v>4.60995501291225E-2</v>
      </c>
      <c r="C349" s="5">
        <v>1.04611389171244E-3</v>
      </c>
      <c r="D349" s="5">
        <v>1.69694006554238E-3</v>
      </c>
      <c r="E349" s="5">
        <v>1.3103217044210501E-3</v>
      </c>
      <c r="F349" s="5">
        <v>2.7569524547208702E-5</v>
      </c>
      <c r="G349" s="5">
        <v>0.15252471377614099</v>
      </c>
      <c r="H349" s="2" t="s">
        <v>344</v>
      </c>
    </row>
    <row r="350" spans="1:8" x14ac:dyDescent="0.25">
      <c r="A350" s="2" t="s">
        <v>416</v>
      </c>
      <c r="B350" s="5">
        <v>8.7905818816376699E-2</v>
      </c>
      <c r="C350" s="5">
        <v>2.7357573302539601E-3</v>
      </c>
      <c r="D350" s="5">
        <v>1.3597581026033501E-3</v>
      </c>
      <c r="E350" s="5">
        <v>4.9202122112630795E-4</v>
      </c>
      <c r="F350" s="5">
        <v>2.9645572071387101E-4</v>
      </c>
      <c r="G350" s="5">
        <v>0.25672975347277699</v>
      </c>
      <c r="H350" s="2" t="s">
        <v>344</v>
      </c>
    </row>
    <row r="351" spans="1:8" x14ac:dyDescent="0.25">
      <c r="A351" s="2" t="s">
        <v>417</v>
      </c>
      <c r="B351" s="5">
        <v>7.8263595607471995E-2</v>
      </c>
      <c r="C351" s="5">
        <v>4.7007695491357096E-3</v>
      </c>
      <c r="D351" s="5">
        <v>2.41723813754452E-3</v>
      </c>
      <c r="E351" s="5">
        <v>9.1525898253091E-4</v>
      </c>
      <c r="F351" s="5">
        <v>2.7295863950273301E-4</v>
      </c>
      <c r="G351" s="5">
        <v>5.6170900515709297E-2</v>
      </c>
      <c r="H351" s="2" t="s">
        <v>344</v>
      </c>
    </row>
    <row r="352" spans="1:8" x14ac:dyDescent="0.25">
      <c r="A352" s="2" t="s">
        <v>418</v>
      </c>
      <c r="B352" s="5">
        <v>0.35090070695609998</v>
      </c>
      <c r="C352" s="5">
        <v>1.9877659565135599E-4</v>
      </c>
      <c r="D352" s="5">
        <v>1.77439121636358E-3</v>
      </c>
      <c r="E352" s="5">
        <v>8.2461751090793297E-4</v>
      </c>
      <c r="F352" s="5">
        <v>1.0019994584183299E-3</v>
      </c>
      <c r="G352" s="5">
        <v>0.101655207211878</v>
      </c>
      <c r="H352" s="2" t="s">
        <v>344</v>
      </c>
    </row>
    <row r="353" spans="1:8" x14ac:dyDescent="0.25">
      <c r="A353" s="2" t="s">
        <v>419</v>
      </c>
      <c r="B353" s="5">
        <v>9.6217209787216998E-2</v>
      </c>
      <c r="C353" s="5">
        <v>6.4566447231925303E-3</v>
      </c>
      <c r="D353" s="5">
        <v>1.68641630341873E-2</v>
      </c>
      <c r="E353" s="5">
        <v>4.6907133069037004E-3</v>
      </c>
      <c r="F353" s="5">
        <v>9.0511555207987103E-4</v>
      </c>
      <c r="G353" s="5">
        <v>7.9908197787366506E-2</v>
      </c>
      <c r="H353" s="2" t="s">
        <v>344</v>
      </c>
    </row>
    <row r="354" spans="1:8" x14ac:dyDescent="0.25">
      <c r="A354" s="2" t="s">
        <v>420</v>
      </c>
      <c r="B354" s="5">
        <v>2.01276647496395E-2</v>
      </c>
      <c r="C354" s="5">
        <v>2.1715117089412601E-4</v>
      </c>
      <c r="D354" s="5">
        <v>4.1846605983580199E-4</v>
      </c>
      <c r="E354" s="5">
        <v>1.3697930617359799E-2</v>
      </c>
      <c r="F354" s="5">
        <v>5.0028729805961696E-3</v>
      </c>
      <c r="G354" s="5">
        <v>0.139788554729775</v>
      </c>
      <c r="H354" s="2" t="s">
        <v>344</v>
      </c>
    </row>
    <row r="355" spans="1:8" x14ac:dyDescent="0.25">
      <c r="A355" s="2" t="s">
        <v>421</v>
      </c>
      <c r="B355" s="5">
        <v>3.0495347469231202E-2</v>
      </c>
      <c r="C355" s="5">
        <v>9.4929497570590902E-4</v>
      </c>
      <c r="D355" s="5">
        <v>1.38876811706498E-3</v>
      </c>
      <c r="E355" s="5">
        <v>6.8600299972850698E-3</v>
      </c>
      <c r="F355" s="5">
        <v>2.4352859855269098E-3</v>
      </c>
      <c r="G355" s="5">
        <v>3.2490450146447102E-2</v>
      </c>
      <c r="H355" s="2" t="s">
        <v>344</v>
      </c>
    </row>
    <row r="356" spans="1:8" x14ac:dyDescent="0.25">
      <c r="A356" s="2" t="s">
        <v>422</v>
      </c>
      <c r="B356" s="5">
        <v>3.75816015903188E-2</v>
      </c>
      <c r="C356" s="5">
        <v>4.7755771451602798E-4</v>
      </c>
      <c r="D356" s="5">
        <v>6.9904096624231495E-4</v>
      </c>
      <c r="E356" s="5">
        <v>3.0104406724022301E-2</v>
      </c>
      <c r="F356" s="5">
        <v>5.1654548525422702E-3</v>
      </c>
      <c r="G356" s="5">
        <v>0.11418229088977799</v>
      </c>
      <c r="H356" s="2" t="s">
        <v>344</v>
      </c>
    </row>
    <row r="357" spans="1:8" x14ac:dyDescent="0.25">
      <c r="A357" s="2" t="s">
        <v>423</v>
      </c>
      <c r="B357" s="5">
        <v>4.67183002121941E-2</v>
      </c>
      <c r="C357" s="5">
        <v>9.4442608046880095E-4</v>
      </c>
      <c r="D357" s="5">
        <v>6.8170797201372903E-3</v>
      </c>
      <c r="E357" s="5">
        <v>2.2429098589378499E-2</v>
      </c>
      <c r="F357" s="5">
        <v>6.6999521752227299E-3</v>
      </c>
      <c r="G357" s="5">
        <v>0.26161845868824302</v>
      </c>
      <c r="H357" s="2" t="s">
        <v>344</v>
      </c>
    </row>
    <row r="358" spans="1:8" x14ac:dyDescent="0.25">
      <c r="A358" s="2" t="s">
        <v>424</v>
      </c>
      <c r="B358" s="5">
        <v>3.6280387338573201E-2</v>
      </c>
      <c r="C358" s="5">
        <v>2.6207923039358E-4</v>
      </c>
      <c r="D358" s="5">
        <v>3.6357562768487301E-3</v>
      </c>
      <c r="E358" s="5">
        <v>7.2780353855736698E-3</v>
      </c>
      <c r="F358" s="5">
        <v>1.67466422375371E-2</v>
      </c>
      <c r="G358" s="5">
        <v>4.5101259312208201E-2</v>
      </c>
      <c r="H358" s="2" t="s">
        <v>344</v>
      </c>
    </row>
    <row r="359" spans="1:8" x14ac:dyDescent="0.25">
      <c r="A359" s="3" t="s">
        <v>425</v>
      </c>
      <c r="B359" s="5">
        <v>9.0408126415962298E-2</v>
      </c>
      <c r="C359" s="5">
        <v>1.5323149069532699E-4</v>
      </c>
      <c r="D359" s="5">
        <v>1.4917597872678501E-4</v>
      </c>
      <c r="E359" s="5">
        <v>4.3982032404164698E-4</v>
      </c>
      <c r="F359" s="5">
        <v>3.1417801804068901E-5</v>
      </c>
      <c r="G359" s="5">
        <v>0.78012283652033598</v>
      </c>
      <c r="H359" s="2" t="s">
        <v>344</v>
      </c>
    </row>
    <row r="360" spans="1:8" x14ac:dyDescent="0.25">
      <c r="A360" s="3" t="s">
        <v>426</v>
      </c>
      <c r="B360" s="5">
        <v>0.904592493359476</v>
      </c>
      <c r="C360" s="5">
        <v>2.3132193842514701E-3</v>
      </c>
      <c r="D360" s="5">
        <v>5.1543123060534303E-2</v>
      </c>
      <c r="E360" s="5">
        <v>0.13392785189109299</v>
      </c>
      <c r="F360" s="5">
        <v>7.8899990799533704E-5</v>
      </c>
      <c r="G360" s="5">
        <v>9.7736965331771994E-2</v>
      </c>
      <c r="H360" s="2" t="s">
        <v>344</v>
      </c>
    </row>
    <row r="361" spans="1:8" x14ac:dyDescent="0.25">
      <c r="A361" s="3" t="s">
        <v>427</v>
      </c>
      <c r="B361" s="5">
        <v>0.47936733803188197</v>
      </c>
      <c r="C361" s="5">
        <v>8.1700173899261399E-4</v>
      </c>
      <c r="D361" s="5">
        <v>3.0719462218487502E-4</v>
      </c>
      <c r="E361" s="5">
        <v>5.3621843725758702E-3</v>
      </c>
      <c r="F361" s="5">
        <v>2.8510951857539301E-3</v>
      </c>
      <c r="G361" s="5">
        <v>0.91539654979781704</v>
      </c>
      <c r="H361" s="2" t="s">
        <v>344</v>
      </c>
    </row>
    <row r="362" spans="1:8" x14ac:dyDescent="0.25">
      <c r="A362" s="2" t="s">
        <v>428</v>
      </c>
      <c r="B362" s="5">
        <v>6.4309961893157901E-3</v>
      </c>
      <c r="C362" s="5">
        <v>1.07454623112756E-3</v>
      </c>
      <c r="D362" s="5">
        <v>1.2000489028243E-4</v>
      </c>
      <c r="E362" s="5">
        <v>1.29021783720404E-3</v>
      </c>
      <c r="F362" s="5">
        <v>1.7698640491484599E-3</v>
      </c>
      <c r="G362" s="5">
        <v>0.222125586501456</v>
      </c>
      <c r="H362" s="2" t="s">
        <v>344</v>
      </c>
    </row>
    <row r="363" spans="1:8" x14ac:dyDescent="0.25">
      <c r="A363" s="2" t="s">
        <v>429</v>
      </c>
      <c r="B363" s="5">
        <v>5.2876675872746297E-2</v>
      </c>
      <c r="C363" s="5">
        <v>1.01130529997673E-4</v>
      </c>
      <c r="D363" s="5">
        <v>4.0866316952982499E-4</v>
      </c>
      <c r="E363" s="5">
        <v>2.7085123235077498E-3</v>
      </c>
      <c r="F363" s="5">
        <v>1.4361614007513601E-2</v>
      </c>
      <c r="G363" s="5">
        <v>0.249685364459729</v>
      </c>
      <c r="H363" s="2" t="s">
        <v>344</v>
      </c>
    </row>
    <row r="364" spans="1:8" x14ac:dyDescent="0.25">
      <c r="A364" s="2" t="s">
        <v>430</v>
      </c>
      <c r="B364" s="5">
        <v>0.14456280350443401</v>
      </c>
      <c r="C364" s="5">
        <v>4.7489244322263097E-5</v>
      </c>
      <c r="D364" s="5">
        <v>2.4446535088101201E-3</v>
      </c>
      <c r="E364" s="5">
        <v>1.63789544069746E-3</v>
      </c>
      <c r="F364" s="5">
        <v>3.8330240895440303E-4</v>
      </c>
      <c r="G364" s="5">
        <v>0.45945817697025998</v>
      </c>
      <c r="H364" s="2" t="s">
        <v>344</v>
      </c>
    </row>
    <row r="365" spans="1:8" x14ac:dyDescent="0.25">
      <c r="A365" s="2" t="s">
        <v>431</v>
      </c>
      <c r="B365" s="5">
        <v>1.1406677377409601E-2</v>
      </c>
      <c r="C365" s="5">
        <v>1.6381069019309E-3</v>
      </c>
      <c r="D365" s="5">
        <v>6.8169051347887399E-5</v>
      </c>
      <c r="E365" s="5">
        <v>1.09703609301242E-2</v>
      </c>
      <c r="F365" s="5">
        <v>1.1958713285434699E-2</v>
      </c>
      <c r="G365" s="5">
        <v>5.1953906679755198E-2</v>
      </c>
      <c r="H365" s="2" t="s">
        <v>344</v>
      </c>
    </row>
    <row r="366" spans="1:8" x14ac:dyDescent="0.25">
      <c r="A366" s="2" t="s">
        <v>432</v>
      </c>
      <c r="B366" s="5">
        <v>0.119634284562475</v>
      </c>
      <c r="C366" s="5">
        <v>4.9874179037981501E-4</v>
      </c>
      <c r="D366" s="5">
        <v>1.53603138623179E-2</v>
      </c>
      <c r="E366" s="5">
        <v>2.9040993180484299E-2</v>
      </c>
      <c r="F366" s="5">
        <v>8.6396735240373205E-4</v>
      </c>
      <c r="G366" s="5">
        <v>0.33076911460339498</v>
      </c>
      <c r="H366" s="2" t="s">
        <v>344</v>
      </c>
    </row>
    <row r="367" spans="1:8" x14ac:dyDescent="0.25">
      <c r="A367" s="2" t="s">
        <v>433</v>
      </c>
      <c r="B367" s="5">
        <v>2.3281280759892199E-2</v>
      </c>
      <c r="C367" s="5">
        <v>9.7047955116691203E-4</v>
      </c>
      <c r="D367" s="5">
        <v>3.9211305500028501E-4</v>
      </c>
      <c r="E367" s="5">
        <v>6.5475261565429398E-3</v>
      </c>
      <c r="F367" s="5">
        <v>5.1997149058403804E-3</v>
      </c>
      <c r="G367" s="5">
        <v>0.13760931039907701</v>
      </c>
      <c r="H367" s="2" t="s">
        <v>344</v>
      </c>
    </row>
    <row r="368" spans="1:8" x14ac:dyDescent="0.25">
      <c r="A368" s="2" t="s">
        <v>434</v>
      </c>
      <c r="B368" s="5">
        <v>0.473635419376155</v>
      </c>
      <c r="C368" s="5">
        <v>6.52595473333892E-4</v>
      </c>
      <c r="D368" s="5">
        <v>9.8507193615865796E-2</v>
      </c>
      <c r="E368" s="5">
        <v>2.2934673704290899E-2</v>
      </c>
      <c r="F368" s="5">
        <v>8.69701598988918E-4</v>
      </c>
      <c r="G368" s="5">
        <v>0.32001107214747099</v>
      </c>
      <c r="H368" s="2" t="s">
        <v>344</v>
      </c>
    </row>
    <row r="369" spans="1:8" x14ac:dyDescent="0.25">
      <c r="A369" s="2" t="s">
        <v>435</v>
      </c>
      <c r="B369" s="5">
        <v>0.26494764936836701</v>
      </c>
      <c r="C369" s="5">
        <v>6.4145912570346504E-4</v>
      </c>
      <c r="D369" s="5">
        <v>5.4713754629516602E-3</v>
      </c>
      <c r="E369" s="5">
        <v>2.0144911333903901E-3</v>
      </c>
      <c r="F369" s="5">
        <v>1.8107414273864299E-4</v>
      </c>
      <c r="G369" s="5">
        <v>0.23394855860799599</v>
      </c>
      <c r="H369" s="2" t="s">
        <v>344</v>
      </c>
    </row>
    <row r="370" spans="1:8" x14ac:dyDescent="0.25">
      <c r="A370" s="4" t="s">
        <v>436</v>
      </c>
      <c r="B370" s="5">
        <v>0.59420876255131605</v>
      </c>
      <c r="C370" s="5">
        <v>6.7811971864883804E-3</v>
      </c>
      <c r="D370" s="5">
        <v>2.25560130026285E-3</v>
      </c>
      <c r="E370" s="5">
        <v>8.3790699854047399E-3</v>
      </c>
      <c r="F370" s="5">
        <v>3.3651946351647598E-4</v>
      </c>
      <c r="G370" s="5">
        <v>0.60714788297172095</v>
      </c>
      <c r="H370" s="2" t="s">
        <v>344</v>
      </c>
    </row>
    <row r="371" spans="1:8" x14ac:dyDescent="0.25">
      <c r="A371" s="2" t="s">
        <v>437</v>
      </c>
      <c r="B371" s="5">
        <v>1.36718192868031E-2</v>
      </c>
      <c r="C371" s="5">
        <v>8.1202916298813701E-4</v>
      </c>
      <c r="D371" s="5">
        <v>6.3658519674546698E-3</v>
      </c>
      <c r="E371" s="5">
        <v>8.7476129349301098E-4</v>
      </c>
      <c r="F371" s="5">
        <v>2.4447193159668999E-3</v>
      </c>
      <c r="G371" s="5">
        <v>6.0387054861733097E-2</v>
      </c>
      <c r="H371" s="2" t="s">
        <v>344</v>
      </c>
    </row>
    <row r="372" spans="1:8" x14ac:dyDescent="0.25">
      <c r="A372" s="2" t="s">
        <v>438</v>
      </c>
      <c r="B372" s="5">
        <v>0.21655127631860899</v>
      </c>
      <c r="C372" s="5">
        <v>6.4304307337778902E-4</v>
      </c>
      <c r="D372" s="5">
        <v>2.4353312773647598E-3</v>
      </c>
      <c r="E372" s="5">
        <v>2.0577973161515099E-2</v>
      </c>
      <c r="F372" s="5">
        <v>3.6196231983017199E-3</v>
      </c>
      <c r="G372" s="5">
        <v>0.14757868514095099</v>
      </c>
      <c r="H372" s="2" t="s">
        <v>344</v>
      </c>
    </row>
    <row r="373" spans="1:8" x14ac:dyDescent="0.25">
      <c r="A373" s="2" t="s">
        <v>439</v>
      </c>
      <c r="B373" s="5">
        <v>3.1667407296606297E-2</v>
      </c>
      <c r="C373" s="5">
        <v>6.5335413804521001E-4</v>
      </c>
      <c r="D373" s="5">
        <v>4.7776095055133E-3</v>
      </c>
      <c r="E373" s="5">
        <v>2.5812734352833101E-3</v>
      </c>
      <c r="F373" s="5">
        <v>1.2842391972107801E-4</v>
      </c>
      <c r="G373" s="5">
        <v>0.37124598779420298</v>
      </c>
      <c r="H373" s="2" t="s">
        <v>344</v>
      </c>
    </row>
    <row r="374" spans="1:8" x14ac:dyDescent="0.25">
      <c r="A374" s="2" t="s">
        <v>440</v>
      </c>
      <c r="B374" s="5">
        <v>0.21098848938905401</v>
      </c>
      <c r="C374" s="5">
        <v>4.26638958090917E-4</v>
      </c>
      <c r="D374" s="5">
        <v>2.4033983598210399E-3</v>
      </c>
      <c r="E374" s="5">
        <v>1.5681726633290601E-2</v>
      </c>
      <c r="F374" s="5">
        <v>8.7228977235470507E-3</v>
      </c>
      <c r="G374" s="5">
        <v>3.5670931631439001E-2</v>
      </c>
      <c r="H374" s="2" t="s">
        <v>344</v>
      </c>
    </row>
    <row r="375" spans="1:8" x14ac:dyDescent="0.25">
      <c r="A375" s="2" t="s">
        <v>441</v>
      </c>
      <c r="B375" s="5">
        <v>5.13254587680326E-2</v>
      </c>
      <c r="C375" s="5">
        <v>7.0716192766965202E-3</v>
      </c>
      <c r="D375" s="5">
        <v>1.4703029232339201E-4</v>
      </c>
      <c r="E375" s="5">
        <v>2.93230353472199E-3</v>
      </c>
      <c r="F375" s="5">
        <v>5.0839059467545902E-3</v>
      </c>
      <c r="G375" s="5">
        <v>0.131365569683529</v>
      </c>
      <c r="H375" s="2" t="s">
        <v>344</v>
      </c>
    </row>
    <row r="376" spans="1:8" x14ac:dyDescent="0.25">
      <c r="A376" s="2" t="s">
        <v>442</v>
      </c>
      <c r="B376" s="5">
        <v>2.3200878151584399E-2</v>
      </c>
      <c r="C376" s="5">
        <v>8.9048175484946997E-4</v>
      </c>
      <c r="D376" s="5">
        <v>6.6866178227060103E-4</v>
      </c>
      <c r="E376" s="5">
        <v>3.0498411466940101E-2</v>
      </c>
      <c r="F376" s="5">
        <v>1.12800822946634E-2</v>
      </c>
      <c r="G376" s="5">
        <v>3.8801412280646902E-2</v>
      </c>
      <c r="H376" s="2" t="s">
        <v>344</v>
      </c>
    </row>
    <row r="377" spans="1:8" x14ac:dyDescent="0.25">
      <c r="A377" s="2" t="s">
        <v>443</v>
      </c>
      <c r="B377" s="5">
        <v>0.19750749325868999</v>
      </c>
      <c r="C377" s="5">
        <v>6.1649145142892601E-3</v>
      </c>
      <c r="D377" s="5">
        <v>2.1371484376545001E-3</v>
      </c>
      <c r="E377" s="5">
        <v>5.9247256013301901E-3</v>
      </c>
      <c r="F377" s="5">
        <v>2.9128140549103999E-2</v>
      </c>
      <c r="G377" s="5">
        <v>7.8076812012034799E-2</v>
      </c>
      <c r="H377" s="2" t="s">
        <v>344</v>
      </c>
    </row>
    <row r="378" spans="1:8" x14ac:dyDescent="0.25">
      <c r="A378" s="2" t="s">
        <v>444</v>
      </c>
      <c r="B378" s="5">
        <v>0.17191718423649799</v>
      </c>
      <c r="C378" s="5">
        <v>1.17200969007625E-2</v>
      </c>
      <c r="D378" s="5">
        <v>7.0503096982662402E-3</v>
      </c>
      <c r="E378" s="5">
        <v>1.1012775385439801E-2</v>
      </c>
      <c r="F378" s="5">
        <v>6.7739008606346803E-4</v>
      </c>
      <c r="G378" s="5">
        <v>4.2403324799150703E-2</v>
      </c>
      <c r="H378" s="2" t="s">
        <v>344</v>
      </c>
    </row>
    <row r="379" spans="1:8" x14ac:dyDescent="0.25">
      <c r="A379" s="2" t="s">
        <v>445</v>
      </c>
      <c r="B379" s="5">
        <v>0.211853826928492</v>
      </c>
      <c r="C379" s="5">
        <v>5.3551824270457E-3</v>
      </c>
      <c r="D379" s="5">
        <v>4.6677169543671298E-4</v>
      </c>
      <c r="E379" s="5">
        <v>1.5475059670778E-2</v>
      </c>
      <c r="F379" s="5">
        <v>2.9770380111853799E-3</v>
      </c>
      <c r="G379" s="5">
        <v>2.0100527996654901E-2</v>
      </c>
      <c r="H379" s="2" t="s">
        <v>344</v>
      </c>
    </row>
    <row r="380" spans="1:8" x14ac:dyDescent="0.25">
      <c r="A380" s="2" t="s">
        <v>446</v>
      </c>
      <c r="B380" s="5">
        <v>0.39653342306846201</v>
      </c>
      <c r="C380" s="5">
        <v>7.8520490218111601E-4</v>
      </c>
      <c r="D380" s="5">
        <v>8.8667575230079607E-2</v>
      </c>
      <c r="E380" s="5">
        <v>4.7387870910774503E-2</v>
      </c>
      <c r="F380" s="5">
        <v>4.746311688785E-3</v>
      </c>
      <c r="G380" s="5">
        <v>0.310844873200532</v>
      </c>
      <c r="H380" s="2" t="s">
        <v>344</v>
      </c>
    </row>
    <row r="381" spans="1:8" x14ac:dyDescent="0.25">
      <c r="A381" s="2" t="s">
        <v>447</v>
      </c>
      <c r="B381" s="5">
        <v>1.28228628216437E-2</v>
      </c>
      <c r="C381" s="5">
        <v>8.1707872638662297E-3</v>
      </c>
      <c r="D381" s="5">
        <v>3.9495870263546798E-4</v>
      </c>
      <c r="E381" s="5">
        <v>3.09570522254725E-3</v>
      </c>
      <c r="F381" s="5">
        <v>1.03269352557327E-2</v>
      </c>
      <c r="G381" s="5">
        <v>5.5192993174107197E-2</v>
      </c>
      <c r="H381" s="2" t="s">
        <v>344</v>
      </c>
    </row>
    <row r="382" spans="1:8" x14ac:dyDescent="0.25">
      <c r="A382" s="2" t="s">
        <v>448</v>
      </c>
      <c r="B382" s="5">
        <v>6.3341868543539501E-2</v>
      </c>
      <c r="C382" s="5">
        <v>1.32254520655593E-3</v>
      </c>
      <c r="D382" s="5">
        <v>2.6045328798724801E-2</v>
      </c>
      <c r="E382" s="5">
        <v>2.1262572783298898E-2</v>
      </c>
      <c r="F382" s="5">
        <v>1.18965134386461E-2</v>
      </c>
      <c r="G382" s="5">
        <v>6.6422902090393504E-2</v>
      </c>
      <c r="H382" s="2" t="s">
        <v>344</v>
      </c>
    </row>
    <row r="383" spans="1:8" x14ac:dyDescent="0.25">
      <c r="A383" s="2" t="s">
        <v>449</v>
      </c>
      <c r="B383" s="5">
        <v>0.37914489053797101</v>
      </c>
      <c r="C383" s="5">
        <v>1.6611791139565699E-4</v>
      </c>
      <c r="D383" s="5">
        <v>5.6340492973121201E-2</v>
      </c>
      <c r="E383" s="5">
        <v>1.47518637182258E-2</v>
      </c>
      <c r="F383" s="5">
        <v>2.2331115660889299E-3</v>
      </c>
      <c r="G383" s="5">
        <v>0.41549832838435902</v>
      </c>
      <c r="H383" s="2" t="s">
        <v>344</v>
      </c>
    </row>
  </sheetData>
  <conditionalFormatting sqref="B2:F383 H2:H383">
    <cfRule type="colorScale" priority="2">
      <colorScale>
        <cfvo type="min"/>
        <cfvo type="max"/>
        <color rgb="FFFCFCFF"/>
        <color rgb="FFF8696B"/>
      </colorScale>
    </cfRule>
  </conditionalFormatting>
  <conditionalFormatting sqref="B2:G38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E4890-C1BD-4895-919E-ED73555A7CB6}">
  <dimension ref="A1:H54"/>
  <sheetViews>
    <sheetView workbookViewId="0">
      <selection activeCell="D30" sqref="D30"/>
    </sheetView>
  </sheetViews>
  <sheetFormatPr defaultRowHeight="15" x14ac:dyDescent="0.25"/>
  <cols>
    <col min="1" max="1" width="14.28515625" style="1" bestFit="1" customWidth="1"/>
    <col min="2" max="7" width="12.7109375" style="1" customWidth="1"/>
    <col min="8" max="8" width="22" style="1" bestFit="1" customWidth="1"/>
    <col min="9" max="16384" width="9.140625" style="1"/>
  </cols>
  <sheetData>
    <row r="1" spans="1:8" x14ac:dyDescent="0.25">
      <c r="A1" s="2"/>
      <c r="B1" s="2" t="s">
        <v>450</v>
      </c>
      <c r="C1" s="2" t="s">
        <v>451</v>
      </c>
      <c r="D1" s="2" t="s">
        <v>452</v>
      </c>
      <c r="E1" s="2" t="s">
        <v>453</v>
      </c>
      <c r="F1" s="2" t="s">
        <v>454</v>
      </c>
      <c r="G1" s="2" t="s">
        <v>455</v>
      </c>
      <c r="H1" s="2" t="s">
        <v>0</v>
      </c>
    </row>
    <row r="2" spans="1:8" x14ac:dyDescent="0.25">
      <c r="A2" s="2" t="s">
        <v>1</v>
      </c>
      <c r="B2" s="5">
        <v>0.92817946151993502</v>
      </c>
      <c r="C2" s="5">
        <v>2.16515820952355E-4</v>
      </c>
      <c r="D2" s="5">
        <v>7.42182720006815E-5</v>
      </c>
      <c r="E2" s="5">
        <v>4.9631211170704601E-3</v>
      </c>
      <c r="F2" s="5">
        <v>1.9968631065924399E-3</v>
      </c>
      <c r="G2" s="5">
        <v>0.60309515587405405</v>
      </c>
      <c r="H2" s="2" t="s">
        <v>2</v>
      </c>
    </row>
    <row r="3" spans="1:8" x14ac:dyDescent="0.25">
      <c r="A3" s="2" t="s">
        <v>3</v>
      </c>
      <c r="B3" s="5">
        <v>0.99010686403042203</v>
      </c>
      <c r="C3" s="5">
        <v>6.7033461056386001E-3</v>
      </c>
      <c r="D3" s="5">
        <v>1.5877976755895098E-2</v>
      </c>
      <c r="E3" s="5">
        <v>2.0280002383707901E-2</v>
      </c>
      <c r="F3" s="5">
        <v>1.6106193631167801E-4</v>
      </c>
      <c r="G3" s="5">
        <v>0.82856139649654104</v>
      </c>
      <c r="H3" s="2" t="s">
        <v>2</v>
      </c>
    </row>
    <row r="4" spans="1:8" x14ac:dyDescent="0.25">
      <c r="A4" s="2" t="s">
        <v>4</v>
      </c>
      <c r="B4" s="5">
        <v>0.99933040471138801</v>
      </c>
      <c r="C4" s="5">
        <v>3.7542475539564601E-4</v>
      </c>
      <c r="D4" s="5">
        <v>3.5224750654976799E-3</v>
      </c>
      <c r="E4" s="5">
        <v>0.32369682268889999</v>
      </c>
      <c r="F4" s="5">
        <v>3.05557658210351E-4</v>
      </c>
      <c r="G4" s="5">
        <v>0.38115002090004302</v>
      </c>
      <c r="H4" s="2" t="s">
        <v>2</v>
      </c>
    </row>
    <row r="5" spans="1:8" x14ac:dyDescent="0.25">
      <c r="A5" s="2" t="s">
        <v>5</v>
      </c>
      <c r="B5" s="5">
        <v>0.97930072059992501</v>
      </c>
      <c r="C5" s="5">
        <v>8.4004250215260201E-2</v>
      </c>
      <c r="D5" s="5">
        <v>2.08089471448655E-3</v>
      </c>
      <c r="E5" s="5">
        <v>5.1737063572252703E-2</v>
      </c>
      <c r="F5" s="5">
        <v>7.9665166431530405E-4</v>
      </c>
      <c r="G5" s="5">
        <v>0.66687576336771204</v>
      </c>
      <c r="H5" s="2" t="s">
        <v>2</v>
      </c>
    </row>
    <row r="6" spans="1:8" x14ac:dyDescent="0.25">
      <c r="A6" s="2" t="s">
        <v>6</v>
      </c>
      <c r="B6" s="5">
        <v>0.99595703698234805</v>
      </c>
      <c r="C6" s="5">
        <v>0.49013698791280602</v>
      </c>
      <c r="D6" s="5">
        <v>9.0379277745264702E-4</v>
      </c>
      <c r="E6" s="5">
        <v>1.8438172302402899E-3</v>
      </c>
      <c r="F6" s="5">
        <v>9.9774617988570794E-3</v>
      </c>
      <c r="G6" s="5">
        <v>7.1488870891178294E-2</v>
      </c>
      <c r="H6" s="2" t="s">
        <v>2</v>
      </c>
    </row>
    <row r="7" spans="1:8" x14ac:dyDescent="0.25">
      <c r="A7" s="2" t="s">
        <v>7</v>
      </c>
      <c r="B7" s="5">
        <v>0.92445147541130002</v>
      </c>
      <c r="C7" s="5">
        <v>2.4678185715297498E-3</v>
      </c>
      <c r="D7" s="5">
        <v>6.3428446410211702E-4</v>
      </c>
      <c r="E7" s="5">
        <v>2.8882739210551799E-2</v>
      </c>
      <c r="F7" s="5">
        <v>7.4759915573144298E-4</v>
      </c>
      <c r="G7" s="5">
        <v>0.791248905039869</v>
      </c>
      <c r="H7" s="2" t="s">
        <v>2</v>
      </c>
    </row>
    <row r="8" spans="1:8" x14ac:dyDescent="0.25">
      <c r="A8" s="2" t="s">
        <v>8</v>
      </c>
      <c r="B8" s="5">
        <v>0.97325832758698305</v>
      </c>
      <c r="C8" s="5">
        <v>3.2125623630742499E-3</v>
      </c>
      <c r="D8" s="5">
        <v>2.3711686420614499E-3</v>
      </c>
      <c r="E8" s="5">
        <v>0.21597547056393501</v>
      </c>
      <c r="F8" s="5">
        <v>3.9766456587883E-3</v>
      </c>
      <c r="G8" s="5">
        <v>0.67341719395314803</v>
      </c>
      <c r="H8" s="2" t="s">
        <v>2</v>
      </c>
    </row>
    <row r="9" spans="1:8" x14ac:dyDescent="0.25">
      <c r="A9" s="2" t="s">
        <v>9</v>
      </c>
      <c r="B9" s="5">
        <v>0.96591596896123999</v>
      </c>
      <c r="C9" s="5">
        <v>6.5685749479193404E-4</v>
      </c>
      <c r="D9" s="5">
        <v>5.4607908548944895E-4</v>
      </c>
      <c r="E9" s="5">
        <v>2.9066764292503901E-2</v>
      </c>
      <c r="F9" s="5">
        <v>6.9377513693270098E-3</v>
      </c>
      <c r="G9" s="5">
        <v>0.88034669943645205</v>
      </c>
      <c r="H9" s="2" t="s">
        <v>2</v>
      </c>
    </row>
    <row r="10" spans="1:8" x14ac:dyDescent="0.25">
      <c r="A10" s="2" t="s">
        <v>10</v>
      </c>
      <c r="B10" s="5">
        <v>0.98740555039809397</v>
      </c>
      <c r="C10" s="5">
        <v>1.2456851677686499E-3</v>
      </c>
      <c r="D10" s="5">
        <v>1.3349494308972499E-3</v>
      </c>
      <c r="E10" s="5">
        <v>6.9764048391873501E-3</v>
      </c>
      <c r="F10" s="5">
        <v>1.5031010914473299E-3</v>
      </c>
      <c r="G10" s="5">
        <v>0.97876250706898404</v>
      </c>
      <c r="H10" s="2" t="s">
        <v>2</v>
      </c>
    </row>
    <row r="11" spans="1:8" x14ac:dyDescent="0.25">
      <c r="A11" s="2" t="s">
        <v>11</v>
      </c>
      <c r="B11" s="5">
        <v>0.65521824893513703</v>
      </c>
      <c r="C11" s="5">
        <v>9.5858449658404996E-5</v>
      </c>
      <c r="D11" s="5">
        <v>1.24081702530667E-4</v>
      </c>
      <c r="E11" s="5">
        <v>1.13188231140654E-2</v>
      </c>
      <c r="F11" s="5">
        <v>2.2483695904290099E-4</v>
      </c>
      <c r="G11" s="5">
        <v>0.80494315940528205</v>
      </c>
      <c r="H11" s="2" t="s">
        <v>2</v>
      </c>
    </row>
    <row r="12" spans="1:8" x14ac:dyDescent="0.25">
      <c r="A12" s="2" t="s">
        <v>12</v>
      </c>
      <c r="B12" s="5">
        <v>0.99752827991165305</v>
      </c>
      <c r="C12" s="5">
        <v>8.1724106804970803E-4</v>
      </c>
      <c r="D12" s="5">
        <v>9.4539558922256493E-3</v>
      </c>
      <c r="E12" s="5">
        <v>0.75867339332532202</v>
      </c>
      <c r="F12" s="5">
        <v>1.7317889050216299E-4</v>
      </c>
      <c r="G12" s="5">
        <v>0.39027162281986399</v>
      </c>
      <c r="H12" s="2" t="s">
        <v>2</v>
      </c>
    </row>
    <row r="13" spans="1:8" x14ac:dyDescent="0.25">
      <c r="A13" s="2" t="s">
        <v>13</v>
      </c>
      <c r="B13" s="5">
        <v>0.94612680785171899</v>
      </c>
      <c r="C13" s="5">
        <v>1.70306257195834E-3</v>
      </c>
      <c r="D13" s="5">
        <v>6.3151267888800896E-3</v>
      </c>
      <c r="E13" s="5">
        <v>4.70849799067217E-3</v>
      </c>
      <c r="F13" s="5">
        <v>9.3120637074821605E-4</v>
      </c>
      <c r="G13" s="5">
        <v>0.87279189874517604</v>
      </c>
      <c r="H13" s="2" t="s">
        <v>2</v>
      </c>
    </row>
    <row r="14" spans="1:8" x14ac:dyDescent="0.25">
      <c r="A14" s="2" t="s">
        <v>14</v>
      </c>
      <c r="B14" s="5">
        <v>0.99812165948366405</v>
      </c>
      <c r="C14" s="5">
        <v>6.6363088030117401E-3</v>
      </c>
      <c r="D14" s="5">
        <v>8.68833614639856E-4</v>
      </c>
      <c r="E14" s="5">
        <v>6.9658715949934405E-2</v>
      </c>
      <c r="F14" s="5">
        <v>1.2140724774705701E-3</v>
      </c>
      <c r="G14" s="5">
        <v>0.99475526701163997</v>
      </c>
      <c r="H14" s="2" t="s">
        <v>2</v>
      </c>
    </row>
    <row r="15" spans="1:8" x14ac:dyDescent="0.25">
      <c r="A15" s="2" t="s">
        <v>15</v>
      </c>
      <c r="B15" s="5">
        <v>0.635111079287764</v>
      </c>
      <c r="C15" s="5">
        <v>5.6329078947857196E-4</v>
      </c>
      <c r="D15" s="5">
        <v>8.1202605896608796E-4</v>
      </c>
      <c r="E15" s="5">
        <v>1.6445763445357201E-2</v>
      </c>
      <c r="F15" s="5">
        <v>3.1026716639567E-4</v>
      </c>
      <c r="G15" s="5">
        <v>0.63276885230000901</v>
      </c>
      <c r="H15" s="2" t="s">
        <v>2</v>
      </c>
    </row>
    <row r="16" spans="1:8" x14ac:dyDescent="0.25">
      <c r="A16" s="2" t="s">
        <v>16</v>
      </c>
      <c r="B16" s="5">
        <v>0.96822933094729802</v>
      </c>
      <c r="C16" s="5">
        <v>1.1925128215297201E-3</v>
      </c>
      <c r="D16" s="5">
        <v>1.32070921661961E-4</v>
      </c>
      <c r="E16" s="5">
        <v>5.2715475535923997E-2</v>
      </c>
      <c r="F16" s="5">
        <v>6.0029237044565396E-4</v>
      </c>
      <c r="G16" s="5">
        <v>0.53178060227823698</v>
      </c>
      <c r="H16" s="2" t="s">
        <v>2</v>
      </c>
    </row>
    <row r="17" spans="1:8" x14ac:dyDescent="0.25">
      <c r="A17" s="2" t="s">
        <v>17</v>
      </c>
      <c r="B17" s="5">
        <v>0.64433495155573295</v>
      </c>
      <c r="C17" s="5">
        <v>3.0499113646733399E-3</v>
      </c>
      <c r="D17" s="5">
        <v>1.0249067232083501E-3</v>
      </c>
      <c r="E17" s="5">
        <v>7.6162423707121604E-2</v>
      </c>
      <c r="F17" s="5">
        <v>2.1955689113323199E-4</v>
      </c>
      <c r="G17" s="5">
        <v>0.393923096340354</v>
      </c>
      <c r="H17" s="2" t="s">
        <v>2</v>
      </c>
    </row>
    <row r="18" spans="1:8" x14ac:dyDescent="0.25">
      <c r="A18" s="2" t="s">
        <v>18</v>
      </c>
      <c r="B18" s="5">
        <v>0.82975619982566495</v>
      </c>
      <c r="C18" s="5">
        <v>2.46110257339656E-3</v>
      </c>
      <c r="D18" s="5">
        <v>9.7240892471190895E-4</v>
      </c>
      <c r="E18" s="5">
        <v>4.0113731718540498E-2</v>
      </c>
      <c r="F18" s="5">
        <v>1.5732884444364E-2</v>
      </c>
      <c r="G18" s="5">
        <v>0.73292419055046099</v>
      </c>
      <c r="H18" s="2" t="s">
        <v>2</v>
      </c>
    </row>
    <row r="19" spans="1:8" x14ac:dyDescent="0.25">
      <c r="A19" s="2" t="s">
        <v>19</v>
      </c>
      <c r="B19" s="5">
        <v>0.65298502673881997</v>
      </c>
      <c r="C19" s="5">
        <v>1.74746778428735E-4</v>
      </c>
      <c r="D19" s="5">
        <v>2.7593097761572603E-4</v>
      </c>
      <c r="E19" s="5">
        <v>6.3481953655937402E-3</v>
      </c>
      <c r="F19" s="5">
        <v>5.9100639800094604E-4</v>
      </c>
      <c r="G19" s="5">
        <v>0.52135134685933004</v>
      </c>
      <c r="H19" s="2" t="s">
        <v>2</v>
      </c>
    </row>
    <row r="20" spans="1:8" x14ac:dyDescent="0.25">
      <c r="A20" s="2" t="s">
        <v>20</v>
      </c>
      <c r="B20" s="5">
        <v>0.77727692086437705</v>
      </c>
      <c r="C20" s="5">
        <v>2.25299877160393E-3</v>
      </c>
      <c r="D20" s="5">
        <v>6.4743289355428404E-4</v>
      </c>
      <c r="E20" s="5">
        <v>7.0527946588159293E-2</v>
      </c>
      <c r="F20" s="5">
        <v>1.95114519204235E-3</v>
      </c>
      <c r="G20" s="5">
        <v>0.41205270533291699</v>
      </c>
      <c r="H20" s="2" t="s">
        <v>2</v>
      </c>
    </row>
    <row r="21" spans="1:8" x14ac:dyDescent="0.25">
      <c r="A21" s="2" t="s">
        <v>21</v>
      </c>
      <c r="B21" s="5">
        <v>0.988363829993257</v>
      </c>
      <c r="C21" s="5">
        <v>1.00472090971428E-3</v>
      </c>
      <c r="D21" s="5">
        <v>2.40515028009142E-4</v>
      </c>
      <c r="E21" s="5">
        <v>3.6751312550319999E-2</v>
      </c>
      <c r="F21" s="5">
        <v>3.9675791818854101E-4</v>
      </c>
      <c r="G21" s="5">
        <v>0.63754358896184304</v>
      </c>
      <c r="H21" s="2" t="s">
        <v>2</v>
      </c>
    </row>
    <row r="22" spans="1:8" x14ac:dyDescent="0.25">
      <c r="A22" s="2" t="s">
        <v>22</v>
      </c>
      <c r="B22" s="5">
        <v>0.97724580790114701</v>
      </c>
      <c r="C22" s="5">
        <v>1.09899851384281E-2</v>
      </c>
      <c r="D22" s="5">
        <v>4.2430668026944798E-2</v>
      </c>
      <c r="E22" s="5">
        <v>4.3355820363558097E-2</v>
      </c>
      <c r="F22" s="5">
        <v>4.26862374799925E-4</v>
      </c>
      <c r="G22" s="5">
        <v>0.79713144039280504</v>
      </c>
      <c r="H22" s="2" t="s">
        <v>2</v>
      </c>
    </row>
    <row r="23" spans="1:8" x14ac:dyDescent="0.25">
      <c r="A23" s="2" t="s">
        <v>23</v>
      </c>
      <c r="B23" s="5">
        <v>0.60814154894296402</v>
      </c>
      <c r="C23" s="5">
        <v>3.7491139592656499E-4</v>
      </c>
      <c r="D23" s="5">
        <v>1.0193017368642799E-3</v>
      </c>
      <c r="E23" s="5">
        <v>6.4649730290285796E-3</v>
      </c>
      <c r="F23" s="5">
        <v>1.9417146633547998E-2</v>
      </c>
      <c r="G23" s="5">
        <v>0.326235545264913</v>
      </c>
      <c r="H23" s="2" t="s">
        <v>2</v>
      </c>
    </row>
    <row r="24" spans="1:8" x14ac:dyDescent="0.25">
      <c r="A24" s="2" t="s">
        <v>24</v>
      </c>
      <c r="B24" s="5">
        <v>0.27054026261612502</v>
      </c>
      <c r="C24" s="5">
        <v>1.0981883327622101E-3</v>
      </c>
      <c r="D24" s="5">
        <v>1.25647975468846E-3</v>
      </c>
      <c r="E24" s="5">
        <v>1.39676933253364E-2</v>
      </c>
      <c r="F24" s="5">
        <v>2.7929566864448099E-3</v>
      </c>
      <c r="G24" s="5">
        <v>0.36853559859773299</v>
      </c>
      <c r="H24" s="2" t="s">
        <v>2</v>
      </c>
    </row>
    <row r="25" spans="1:8" x14ac:dyDescent="0.25">
      <c r="A25" s="2" t="s">
        <v>25</v>
      </c>
      <c r="B25" s="5">
        <v>0.86901548238259796</v>
      </c>
      <c r="C25" s="5">
        <v>3.2868340025324402E-3</v>
      </c>
      <c r="D25" s="5">
        <v>2.4372834926895399E-3</v>
      </c>
      <c r="E25" s="5">
        <v>1.4683072822499E-2</v>
      </c>
      <c r="F25" s="5">
        <v>4.9720866706083405E-4</v>
      </c>
      <c r="G25" s="5">
        <v>0.63522479919059205</v>
      </c>
      <c r="H25" s="2" t="s">
        <v>2</v>
      </c>
    </row>
    <row r="26" spans="1:8" x14ac:dyDescent="0.25">
      <c r="A26" s="2" t="s">
        <v>26</v>
      </c>
      <c r="B26" s="5">
        <v>0.90552045911038404</v>
      </c>
      <c r="C26" s="5">
        <v>2.2814206857002198E-3</v>
      </c>
      <c r="D26" s="5">
        <v>7.4192843006928502E-5</v>
      </c>
      <c r="E26" s="5">
        <v>3.6388563487086598E-3</v>
      </c>
      <c r="F26" s="5">
        <v>1.8727310958255799E-4</v>
      </c>
      <c r="G26" s="5">
        <v>0.66537582781180904</v>
      </c>
      <c r="H26" s="2" t="s">
        <v>2</v>
      </c>
    </row>
    <row r="27" spans="1:8" x14ac:dyDescent="0.25">
      <c r="A27" s="2" t="s">
        <v>27</v>
      </c>
      <c r="B27" s="5">
        <v>0.99910230209933504</v>
      </c>
      <c r="C27" s="5">
        <v>2.8326204935224001E-4</v>
      </c>
      <c r="D27" s="5">
        <v>1.4902280038602601E-2</v>
      </c>
      <c r="E27" s="5">
        <v>0.61502074698897602</v>
      </c>
      <c r="F27" s="5">
        <v>8.2677980801976604E-5</v>
      </c>
      <c r="G27" s="5">
        <v>0.50273112928480501</v>
      </c>
      <c r="H27" s="2" t="s">
        <v>2</v>
      </c>
    </row>
    <row r="28" spans="1:8" x14ac:dyDescent="0.25">
      <c r="A28" s="3" t="s">
        <v>28</v>
      </c>
      <c r="B28" s="5">
        <v>0.89452732259254297</v>
      </c>
      <c r="C28" s="5">
        <v>7.9945222472204199E-3</v>
      </c>
      <c r="D28" s="5">
        <v>9.3700807921343401E-3</v>
      </c>
      <c r="E28" s="5">
        <v>1.5668975818864998E-2</v>
      </c>
      <c r="F28" s="5">
        <v>9.7219032253588692E-3</v>
      </c>
      <c r="G28" s="5">
        <v>5.7436788481406403E-2</v>
      </c>
      <c r="H28" s="2" t="s">
        <v>29</v>
      </c>
    </row>
    <row r="29" spans="1:8" x14ac:dyDescent="0.25">
      <c r="A29" s="2" t="s">
        <v>30</v>
      </c>
      <c r="B29" s="5">
        <v>0.106810068555044</v>
      </c>
      <c r="C29" s="5">
        <v>4.3016062962207696E-3</v>
      </c>
      <c r="D29" s="5">
        <v>8.95604003547254E-3</v>
      </c>
      <c r="E29" s="5">
        <v>1.5873635877160799E-2</v>
      </c>
      <c r="F29" s="5">
        <v>1.67594188034597E-3</v>
      </c>
      <c r="G29" s="5">
        <v>2.8290729553030799E-2</v>
      </c>
      <c r="H29" s="2" t="s">
        <v>29</v>
      </c>
    </row>
    <row r="30" spans="1:8" x14ac:dyDescent="0.25">
      <c r="A30" s="2" t="s">
        <v>31</v>
      </c>
      <c r="B30" s="5">
        <v>9.6028291101038096E-2</v>
      </c>
      <c r="C30" s="5">
        <v>2.4174180101349699E-3</v>
      </c>
      <c r="D30" s="5">
        <v>2.1069271223146499E-3</v>
      </c>
      <c r="E30" s="5">
        <v>3.4800801437290703E-2</v>
      </c>
      <c r="F30" s="5">
        <v>4.7429290797894701E-3</v>
      </c>
      <c r="G30" s="5">
        <v>2.3859994142117098E-2</v>
      </c>
      <c r="H30" s="2" t="s">
        <v>29</v>
      </c>
    </row>
    <row r="31" spans="1:8" x14ac:dyDescent="0.25">
      <c r="A31" s="2" t="s">
        <v>32</v>
      </c>
      <c r="B31" s="5">
        <v>0.17555398339186401</v>
      </c>
      <c r="C31" s="5">
        <v>8.0980101982145803E-4</v>
      </c>
      <c r="D31" s="5">
        <v>3.3289798859541101E-3</v>
      </c>
      <c r="E31" s="5">
        <v>0.182800653150239</v>
      </c>
      <c r="F31" s="5">
        <v>2.5598631425483402E-3</v>
      </c>
      <c r="G31" s="5">
        <v>2.1800995119162201E-2</v>
      </c>
      <c r="H31" s="2" t="s">
        <v>29</v>
      </c>
    </row>
    <row r="32" spans="1:8" x14ac:dyDescent="0.25">
      <c r="A32" s="2" t="s">
        <v>33</v>
      </c>
      <c r="B32" s="5">
        <v>0.36580264505054999</v>
      </c>
      <c r="C32" s="5">
        <v>4.5504237146060101E-4</v>
      </c>
      <c r="D32" s="5">
        <v>8.2676855758196299E-4</v>
      </c>
      <c r="E32" s="5">
        <v>5.4861715075084101E-3</v>
      </c>
      <c r="F32" s="5">
        <v>3.7030310467693101E-3</v>
      </c>
      <c r="G32" s="5">
        <v>2.7235209805576598E-2</v>
      </c>
      <c r="H32" s="2" t="s">
        <v>29</v>
      </c>
    </row>
    <row r="33" spans="1:8" x14ac:dyDescent="0.25">
      <c r="A33" s="2" t="s">
        <v>34</v>
      </c>
      <c r="B33" s="5">
        <v>0.27567710270991802</v>
      </c>
      <c r="C33" s="5">
        <v>3.1701264746811998E-3</v>
      </c>
      <c r="D33" s="5">
        <v>3.5105166386516798E-4</v>
      </c>
      <c r="E33" s="5">
        <v>1.36432332917123E-2</v>
      </c>
      <c r="F33" s="5">
        <v>2.1204725962414701E-2</v>
      </c>
      <c r="G33" s="5">
        <v>5.4807240469426498E-2</v>
      </c>
      <c r="H33" s="2" t="s">
        <v>29</v>
      </c>
    </row>
    <row r="34" spans="1:8" x14ac:dyDescent="0.25">
      <c r="A34" s="2" t="s">
        <v>35</v>
      </c>
      <c r="B34" s="5">
        <v>0.171131771395757</v>
      </c>
      <c r="C34" s="5">
        <v>1.50988891743405E-3</v>
      </c>
      <c r="D34" s="5">
        <v>3.0672805383020101E-3</v>
      </c>
      <c r="E34" s="5">
        <v>5.6229970062286602E-3</v>
      </c>
      <c r="F34" s="5">
        <v>2.6247821125186099E-3</v>
      </c>
      <c r="G34" s="5">
        <v>3.7866241681367603E-2</v>
      </c>
      <c r="H34" s="2" t="s">
        <v>29</v>
      </c>
    </row>
    <row r="35" spans="1:8" x14ac:dyDescent="0.25">
      <c r="A35" s="3" t="s">
        <v>36</v>
      </c>
      <c r="B35" s="5">
        <v>0.61624310630102097</v>
      </c>
      <c r="C35" s="5">
        <v>1.25117038251745E-3</v>
      </c>
      <c r="D35" s="5">
        <v>3.4706166189148501E-3</v>
      </c>
      <c r="E35" s="5">
        <v>5.7183313083840901E-3</v>
      </c>
      <c r="F35" s="5">
        <v>1.0725795678312801E-4</v>
      </c>
      <c r="G35" s="5">
        <v>4.04565398302539E-2</v>
      </c>
      <c r="H35" s="2" t="s">
        <v>29</v>
      </c>
    </row>
    <row r="36" spans="1:8" x14ac:dyDescent="0.25">
      <c r="A36" s="2" t="s">
        <v>37</v>
      </c>
      <c r="B36" s="5">
        <v>5.4042945605599302E-2</v>
      </c>
      <c r="C36" s="5">
        <v>4.9160427769119901E-4</v>
      </c>
      <c r="D36" s="5">
        <v>1.9222423584493199E-3</v>
      </c>
      <c r="E36" s="5">
        <v>1.9036034206991102E-2</v>
      </c>
      <c r="F36" s="5">
        <v>3.46383559898885E-3</v>
      </c>
      <c r="G36" s="5">
        <v>1.01026044458075E-2</v>
      </c>
      <c r="H36" s="2" t="s">
        <v>29</v>
      </c>
    </row>
    <row r="37" spans="1:8" x14ac:dyDescent="0.25">
      <c r="A37" s="2" t="s">
        <v>38</v>
      </c>
      <c r="B37" s="5">
        <v>3.3773718267509398E-2</v>
      </c>
      <c r="C37" s="5">
        <v>1.43980690417844E-4</v>
      </c>
      <c r="D37" s="5">
        <v>1.2875646787408299E-2</v>
      </c>
      <c r="E37" s="5">
        <v>3.5127288274558102E-3</v>
      </c>
      <c r="F37" s="5">
        <v>2.6852943707882299E-4</v>
      </c>
      <c r="G37" s="5">
        <v>4.5557986294341504E-3</v>
      </c>
      <c r="H37" s="2" t="s">
        <v>29</v>
      </c>
    </row>
    <row r="38" spans="1:8" x14ac:dyDescent="0.25">
      <c r="A38" s="2" t="s">
        <v>39</v>
      </c>
      <c r="B38" s="5">
        <v>0.14648108385720099</v>
      </c>
      <c r="C38" s="5">
        <v>7.97940074698326E-4</v>
      </c>
      <c r="D38" s="5">
        <v>3.6928768164914999E-2</v>
      </c>
      <c r="E38" s="5">
        <v>9.4511506426392701E-3</v>
      </c>
      <c r="F38" s="5">
        <v>3.9181868107346397E-3</v>
      </c>
      <c r="G38" s="5">
        <v>4.9896543804025702E-3</v>
      </c>
      <c r="H38" s="2" t="s">
        <v>29</v>
      </c>
    </row>
    <row r="39" spans="1:8" x14ac:dyDescent="0.25">
      <c r="A39" s="2" t="s">
        <v>40</v>
      </c>
      <c r="B39" s="5">
        <v>1.26142220908231E-2</v>
      </c>
      <c r="C39" s="5">
        <v>8.3250936412873503E-5</v>
      </c>
      <c r="D39" s="5">
        <v>3.4499308229325601E-4</v>
      </c>
      <c r="E39" s="5">
        <v>3.2325872190745401E-3</v>
      </c>
      <c r="F39" s="5">
        <v>9.9663883116545807E-4</v>
      </c>
      <c r="G39" s="5">
        <v>4.1619129882057102E-3</v>
      </c>
      <c r="H39" s="2" t="s">
        <v>29</v>
      </c>
    </row>
    <row r="40" spans="1:8" x14ac:dyDescent="0.25">
      <c r="A40" s="2" t="s">
        <v>41</v>
      </c>
      <c r="B40" s="5">
        <v>0.35415934757263201</v>
      </c>
      <c r="C40" s="5">
        <v>2.4098346497180298E-3</v>
      </c>
      <c r="D40" s="5">
        <v>2.33775954823668E-3</v>
      </c>
      <c r="E40" s="5">
        <v>3.2170675516394001E-3</v>
      </c>
      <c r="F40" s="5">
        <v>1.47745615864977E-2</v>
      </c>
      <c r="G40" s="5">
        <v>1.57107557401262E-2</v>
      </c>
      <c r="H40" s="2" t="s">
        <v>29</v>
      </c>
    </row>
    <row r="41" spans="1:8" x14ac:dyDescent="0.25">
      <c r="A41" s="2" t="s">
        <v>42</v>
      </c>
      <c r="B41" s="5">
        <v>0.105599829957995</v>
      </c>
      <c r="C41" s="5">
        <v>1.1856680767435099E-3</v>
      </c>
      <c r="D41" s="5">
        <v>1.6491028545593E-3</v>
      </c>
      <c r="E41" s="5">
        <v>8.9894962304336492E-3</v>
      </c>
      <c r="F41" s="5">
        <v>2.03973993766941E-3</v>
      </c>
      <c r="G41" s="5">
        <v>8.70686688832744E-3</v>
      </c>
      <c r="H41" s="2" t="s">
        <v>29</v>
      </c>
    </row>
    <row r="42" spans="1:8" x14ac:dyDescent="0.25">
      <c r="A42" s="4" t="s">
        <v>43</v>
      </c>
      <c r="B42" s="5">
        <v>0.98856363197989805</v>
      </c>
      <c r="C42" s="5">
        <v>9.1108043183978104E-4</v>
      </c>
      <c r="D42" s="5">
        <v>6.2612322703293297E-2</v>
      </c>
      <c r="E42" s="5">
        <v>0.73979348100484399</v>
      </c>
      <c r="F42" s="5">
        <v>2.2308062588374399E-3</v>
      </c>
      <c r="G42" s="5">
        <v>1.20938043055176E-2</v>
      </c>
      <c r="H42" s="2" t="s">
        <v>29</v>
      </c>
    </row>
    <row r="43" spans="1:8" x14ac:dyDescent="0.25">
      <c r="A43" s="2" t="s">
        <v>44</v>
      </c>
      <c r="B43" s="5">
        <v>0.214150979475067</v>
      </c>
      <c r="C43" s="5">
        <v>5.7234311380207497E-4</v>
      </c>
      <c r="D43" s="5">
        <v>3.5564810353176699E-5</v>
      </c>
      <c r="E43" s="5">
        <v>1.4606425465158601E-4</v>
      </c>
      <c r="F43" s="5">
        <v>1.1987798442565699E-3</v>
      </c>
      <c r="G43" s="5">
        <v>0.14371563783538499</v>
      </c>
      <c r="H43" s="2" t="s">
        <v>29</v>
      </c>
    </row>
    <row r="44" spans="1:8" x14ac:dyDescent="0.25">
      <c r="A44" s="3" t="s">
        <v>45</v>
      </c>
      <c r="B44" s="5">
        <v>0.51913611285032302</v>
      </c>
      <c r="C44" s="5">
        <v>5.8048615224666499E-4</v>
      </c>
      <c r="D44" s="5">
        <v>2.9179195211844298E-5</v>
      </c>
      <c r="E44" s="5">
        <v>1.9388180132623499E-3</v>
      </c>
      <c r="F44" s="5">
        <v>4.0794149004777402E-2</v>
      </c>
      <c r="G44" s="5">
        <v>0.24891429336317</v>
      </c>
      <c r="H44" s="2" t="s">
        <v>29</v>
      </c>
    </row>
    <row r="45" spans="1:8" x14ac:dyDescent="0.25">
      <c r="A45" s="3" t="s">
        <v>46</v>
      </c>
      <c r="B45" s="5">
        <v>0.67551935569960198</v>
      </c>
      <c r="C45" s="5">
        <v>3.2444131201237701E-3</v>
      </c>
      <c r="D45" s="5">
        <v>1.7772081368328099E-4</v>
      </c>
      <c r="E45" s="5">
        <v>3.1853901635541999E-3</v>
      </c>
      <c r="F45" s="5">
        <v>2.9900966691456701E-3</v>
      </c>
      <c r="G45" s="5">
        <v>0.43914631173442897</v>
      </c>
      <c r="H45" s="2" t="s">
        <v>29</v>
      </c>
    </row>
    <row r="46" spans="1:8" x14ac:dyDescent="0.25">
      <c r="A46" s="2" t="s">
        <v>47</v>
      </c>
      <c r="B46" s="5">
        <v>0.271069104687091</v>
      </c>
      <c r="C46" s="5">
        <v>6.9122793387642995E-4</v>
      </c>
      <c r="D46" s="5">
        <v>2.6849197168334299E-4</v>
      </c>
      <c r="E46" s="5">
        <v>5.0985882278408996E-4</v>
      </c>
      <c r="F46" s="5">
        <v>1.1281614345625E-4</v>
      </c>
      <c r="G46" s="5">
        <v>0.18192021094135499</v>
      </c>
      <c r="H46" s="2" t="s">
        <v>29</v>
      </c>
    </row>
    <row r="47" spans="1:8" x14ac:dyDescent="0.25">
      <c r="A47" s="2" t="s">
        <v>48</v>
      </c>
      <c r="B47" s="5">
        <v>0.38444047806734899</v>
      </c>
      <c r="C47" s="5">
        <v>8.0476253045305495E-4</v>
      </c>
      <c r="D47" s="5">
        <v>3.1162030371805898E-5</v>
      </c>
      <c r="E47" s="5">
        <v>5.1583448355881198E-4</v>
      </c>
      <c r="F47" s="5">
        <v>2.08912016092093E-4</v>
      </c>
      <c r="G47" s="5">
        <v>0.118433728356014</v>
      </c>
      <c r="H47" s="2" t="s">
        <v>29</v>
      </c>
    </row>
    <row r="48" spans="1:8" x14ac:dyDescent="0.25">
      <c r="A48" s="2" t="s">
        <v>49</v>
      </c>
      <c r="B48" s="5">
        <v>0.462287331081008</v>
      </c>
      <c r="C48" s="5">
        <v>5.6538933070533898E-3</v>
      </c>
      <c r="D48" s="5">
        <v>1.18446770490931E-3</v>
      </c>
      <c r="E48" s="5">
        <v>3.4426952857143901E-2</v>
      </c>
      <c r="F48" s="5">
        <v>8.5782675095836501E-3</v>
      </c>
      <c r="G48" s="5">
        <v>0.14279577636938701</v>
      </c>
      <c r="H48" s="2" t="s">
        <v>29</v>
      </c>
    </row>
    <row r="49" spans="1:8" x14ac:dyDescent="0.25">
      <c r="A49" s="2" t="s">
        <v>50</v>
      </c>
      <c r="B49" s="5">
        <v>0.13440790694350499</v>
      </c>
      <c r="C49" s="5">
        <v>1.35848540445504E-3</v>
      </c>
      <c r="D49" s="5">
        <v>7.52617285637294E-4</v>
      </c>
      <c r="E49" s="5">
        <v>2.4112444629410899E-3</v>
      </c>
      <c r="F49" s="5">
        <v>5.6244624445526597E-3</v>
      </c>
      <c r="G49" s="5">
        <v>0.23355733929787401</v>
      </c>
      <c r="H49" s="2" t="s">
        <v>29</v>
      </c>
    </row>
    <row r="50" spans="1:8" x14ac:dyDescent="0.25">
      <c r="A50" s="3" t="s">
        <v>51</v>
      </c>
      <c r="B50" s="5">
        <v>0.78645219628359297</v>
      </c>
      <c r="C50" s="5">
        <v>2.4366108481567801E-3</v>
      </c>
      <c r="D50" s="5">
        <v>9.6857398343019603E-4</v>
      </c>
      <c r="E50" s="5">
        <v>1.83965142473058E-3</v>
      </c>
      <c r="F50" s="5">
        <v>7.2750875966883797E-3</v>
      </c>
      <c r="G50" s="5">
        <v>0.16100338802636199</v>
      </c>
      <c r="H50" s="2" t="s">
        <v>29</v>
      </c>
    </row>
    <row r="51" spans="1:8" x14ac:dyDescent="0.25">
      <c r="A51" s="2" t="s">
        <v>52</v>
      </c>
      <c r="B51" s="5">
        <v>0.38756015992084702</v>
      </c>
      <c r="C51" s="5">
        <v>1.02646540714802E-3</v>
      </c>
      <c r="D51" s="5">
        <v>8.7432968834974095E-6</v>
      </c>
      <c r="E51" s="5">
        <v>5.81268201543469E-4</v>
      </c>
      <c r="F51" s="5">
        <v>3.6852758250765301E-4</v>
      </c>
      <c r="G51" s="5">
        <v>0.24260555220249999</v>
      </c>
      <c r="H51" s="2" t="s">
        <v>29</v>
      </c>
    </row>
    <row r="52" spans="1:8" x14ac:dyDescent="0.25">
      <c r="A52" s="2" t="s">
        <v>53</v>
      </c>
      <c r="B52" s="5">
        <v>5.2437787892381398E-2</v>
      </c>
      <c r="C52" s="5">
        <v>1.6401871981515999E-4</v>
      </c>
      <c r="D52" s="5">
        <v>1.04529786334683E-4</v>
      </c>
      <c r="E52" s="5">
        <v>1.6422115677114499E-4</v>
      </c>
      <c r="F52" s="5">
        <v>6.5815369930596402E-5</v>
      </c>
      <c r="G52" s="5">
        <v>4.9795147877879697E-2</v>
      </c>
      <c r="H52" s="2" t="s">
        <v>29</v>
      </c>
    </row>
    <row r="53" spans="1:8" x14ac:dyDescent="0.25">
      <c r="A53" s="2" t="s">
        <v>54</v>
      </c>
      <c r="B53" s="5">
        <v>8.2604304509261706E-2</v>
      </c>
      <c r="C53" s="5">
        <v>3.2099948946506199E-3</v>
      </c>
      <c r="D53" s="5">
        <v>8.9073022611454295E-4</v>
      </c>
      <c r="E53" s="5">
        <v>1.41157571431285E-3</v>
      </c>
      <c r="F53" s="5">
        <v>5.8439597768332697E-3</v>
      </c>
      <c r="G53" s="5">
        <v>3.0580706259821198E-2</v>
      </c>
      <c r="H53" s="2" t="s">
        <v>29</v>
      </c>
    </row>
    <row r="54" spans="1:8" x14ac:dyDescent="0.25">
      <c r="A54" s="3" t="s">
        <v>55</v>
      </c>
      <c r="B54" s="5">
        <v>0.69554838315843304</v>
      </c>
      <c r="C54" s="5">
        <v>9.21140392608659E-4</v>
      </c>
      <c r="D54" s="5">
        <v>3.1549283079940698E-4</v>
      </c>
      <c r="E54" s="5">
        <v>4.0922236659308E-4</v>
      </c>
      <c r="F54" s="5">
        <v>1.46701879316102E-4</v>
      </c>
      <c r="G54" s="5">
        <v>0.48906110429702099</v>
      </c>
      <c r="H54" s="2" t="s">
        <v>29</v>
      </c>
    </row>
  </sheetData>
  <conditionalFormatting sqref="B2:G5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covery cohort risk scores</vt:lpstr>
      <vt:lpstr>Validation cohort risk 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yong Huang</cp:lastModifiedBy>
  <dcterms:created xsi:type="dcterms:W3CDTF">2023-03-06T00:47:22Z</dcterms:created>
  <dcterms:modified xsi:type="dcterms:W3CDTF">2023-09-09T03:02:30Z</dcterms:modified>
</cp:coreProperties>
</file>